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0" uniqueCount="147">
  <si>
    <t xml:space="preserve">sample (fastq)</t>
  </si>
  <si>
    <t xml:space="preserve">name in manuscript</t>
  </si>
  <si>
    <t xml:space="preserve">type</t>
  </si>
  <si>
    <t xml:space="preserve">year</t>
  </si>
  <si>
    <t xml:space="preserve">sampling date</t>
  </si>
  <si>
    <t xml:space="preserve">location</t>
  </si>
  <si>
    <t xml:space="preserve">Coordinates Swiss Y</t>
  </si>
  <si>
    <t xml:space="preserve">Coordinates Swiss X</t>
  </si>
  <si>
    <t xml:space="preserve">host</t>
  </si>
  <si>
    <t xml:space="preserve">Raw Data (Gbp)</t>
  </si>
  <si>
    <t xml:space="preserve">Trimmed reads</t>
  </si>
  <si>
    <t xml:space="preserve">Trimmed Gbs</t>
  </si>
  <si>
    <t xml:space="preserve">Mapped reads host</t>
  </si>
  <si>
    <t xml:space="preserve">% reads host</t>
  </si>
  <si>
    <t xml:space="preserve">mean X Coverage Host</t>
  </si>
  <si>
    <t xml:space="preserve">Mapped reads pathogen</t>
  </si>
  <si>
    <t xml:space="preserve">% reads pathogen</t>
  </si>
  <si>
    <t xml:space="preserve">mean X Coverage pathogen</t>
  </si>
  <si>
    <t xml:space="preserve">R19_Alt</t>
  </si>
  <si>
    <t xml:space="preserve">pooled leaves</t>
  </si>
  <si>
    <t xml:space="preserve">Altstätten</t>
  </si>
  <si>
    <t xml:space="preserve">Rheintaler Ribelmais</t>
  </si>
  <si>
    <t xml:space="preserve">RH19_Alt</t>
  </si>
  <si>
    <t xml:space="preserve">H19_Alt</t>
  </si>
  <si>
    <t xml:space="preserve">Hybrid</t>
  </si>
  <si>
    <t xml:space="preserve">R19_Au</t>
  </si>
  <si>
    <t xml:space="preserve">Au</t>
  </si>
  <si>
    <t xml:space="preserve">R19_Bch</t>
  </si>
  <si>
    <t xml:space="preserve">Buchs</t>
  </si>
  <si>
    <t xml:space="preserve">R19_Dpl</t>
  </si>
  <si>
    <t xml:space="preserve">Diepoldsau</t>
  </si>
  <si>
    <t xml:space="preserve">RH19_Dpl</t>
  </si>
  <si>
    <t xml:space="preserve">H19_Dpl</t>
  </si>
  <si>
    <t xml:space="preserve">R19_Lnd</t>
  </si>
  <si>
    <t xml:space="preserve">Landquart</t>
  </si>
  <si>
    <t xml:space="preserve">RH19_Mrg</t>
  </si>
  <si>
    <t xml:space="preserve">H19_Mrg</t>
  </si>
  <si>
    <t xml:space="preserve">St. Margrethen</t>
  </si>
  <si>
    <t xml:space="preserve">R19_Mrb</t>
  </si>
  <si>
    <t xml:space="preserve">R19_Grb</t>
  </si>
  <si>
    <t xml:space="preserve">Grabs</t>
  </si>
  <si>
    <t xml:space="preserve">R19_Mrb8</t>
  </si>
  <si>
    <t xml:space="preserve">Marbach</t>
  </si>
  <si>
    <t xml:space="preserve">RH19_Mrb</t>
  </si>
  <si>
    <t xml:space="preserve">H19_Grb</t>
  </si>
  <si>
    <t xml:space="preserve">RH19_Mrb8</t>
  </si>
  <si>
    <t xml:space="preserve">H19_Mrb</t>
  </si>
  <si>
    <t xml:space="preserve">R19_Sch</t>
  </si>
  <si>
    <t xml:space="preserve">Schaan</t>
  </si>
  <si>
    <t xml:space="preserve">R19_Mrg</t>
  </si>
  <si>
    <t xml:space="preserve">R20_Alt</t>
  </si>
  <si>
    <t xml:space="preserve">13/09/2020</t>
  </si>
  <si>
    <t xml:space="preserve">R20_Bch</t>
  </si>
  <si>
    <t xml:space="preserve">14/09/2020</t>
  </si>
  <si>
    <t xml:space="preserve">R20_Lnd</t>
  </si>
  <si>
    <t xml:space="preserve">RH20_Lnd</t>
  </si>
  <si>
    <t xml:space="preserve">H20_Lnd</t>
  </si>
  <si>
    <t xml:space="preserve">R20_Mrb</t>
  </si>
  <si>
    <t xml:space="preserve">R20_Grb</t>
  </si>
  <si>
    <t xml:space="preserve">R20_Mrb11</t>
  </si>
  <si>
    <t xml:space="preserve">R20_Sch</t>
  </si>
  <si>
    <t xml:space="preserve">15/09/2020</t>
  </si>
  <si>
    <t xml:space="preserve">RH20_Sch</t>
  </si>
  <si>
    <t xml:space="preserve">H20_Sch</t>
  </si>
  <si>
    <t xml:space="preserve">R20_Mrg</t>
  </si>
  <si>
    <t xml:space="preserve">RH20_Mrg</t>
  </si>
  <si>
    <t xml:space="preserve">H20_Mrg</t>
  </si>
  <si>
    <t xml:space="preserve">R20_Zz</t>
  </si>
  <si>
    <t xml:space="preserve">Zizers</t>
  </si>
  <si>
    <t xml:space="preserve">RH20_Zz</t>
  </si>
  <si>
    <t xml:space="preserve">H20_Zz</t>
  </si>
  <si>
    <t xml:space="preserve">R21_R_Gs</t>
  </si>
  <si>
    <t xml:space="preserve">R21_Au</t>
  </si>
  <si>
    <t xml:space="preserve">23/09/2021</t>
  </si>
  <si>
    <t xml:space="preserve">R21_S_Gs</t>
  </si>
  <si>
    <t xml:space="preserve">H21_Au</t>
  </si>
  <si>
    <t xml:space="preserve">R21_R_Dpl</t>
  </si>
  <si>
    <t xml:space="preserve">R21_Dpl</t>
  </si>
  <si>
    <t xml:space="preserve">R21_S_Dpl</t>
  </si>
  <si>
    <t xml:space="preserve">H21_Dpl</t>
  </si>
  <si>
    <t xml:space="preserve">R21_R_Lnd</t>
  </si>
  <si>
    <t xml:space="preserve">R21_Lnd</t>
  </si>
  <si>
    <t xml:space="preserve">R21_R_Lnd-2</t>
  </si>
  <si>
    <t xml:space="preserve">S-R21_Lnd</t>
  </si>
  <si>
    <t xml:space="preserve">single leaf</t>
  </si>
  <si>
    <t xml:space="preserve">R21_S_Lnd</t>
  </si>
  <si>
    <t xml:space="preserve">H21_Lnd</t>
  </si>
  <si>
    <t xml:space="preserve">R21_R_Dtr</t>
  </si>
  <si>
    <t xml:space="preserve">R21_Dtr</t>
  </si>
  <si>
    <t xml:space="preserve">16/09/2021</t>
  </si>
  <si>
    <t xml:space="preserve">Lauterach</t>
  </si>
  <si>
    <t xml:space="preserve">R21_S_Dtr</t>
  </si>
  <si>
    <t xml:space="preserve">H21_Dtr</t>
  </si>
  <si>
    <t xml:space="preserve">R21_S_Dtr-2</t>
  </si>
  <si>
    <t xml:space="preserve">S-H21_Dtr</t>
  </si>
  <si>
    <t xml:space="preserve">R21_R_Mrb</t>
  </si>
  <si>
    <t xml:space="preserve">R21_Mrb</t>
  </si>
  <si>
    <t xml:space="preserve">R21_R_Mrb-2</t>
  </si>
  <si>
    <t xml:space="preserve">S-R21_Mrb</t>
  </si>
  <si>
    <t xml:space="preserve">R21_S_Mrb</t>
  </si>
  <si>
    <t xml:space="preserve">H21_Mrb</t>
  </si>
  <si>
    <t xml:space="preserve">R21_R_Obr</t>
  </si>
  <si>
    <t xml:space="preserve">R21_Obr</t>
  </si>
  <si>
    <t xml:space="preserve">Oberriet</t>
  </si>
  <si>
    <t xml:space="preserve">R21_S_Obr</t>
  </si>
  <si>
    <t xml:space="preserve">H21_Obr</t>
  </si>
  <si>
    <t xml:space="preserve">R21_R_Sch</t>
  </si>
  <si>
    <t xml:space="preserve">R21_Sch</t>
  </si>
  <si>
    <t xml:space="preserve">R21_S_Sch</t>
  </si>
  <si>
    <t xml:space="preserve">H21_Sch</t>
  </si>
  <si>
    <t xml:space="preserve">R21_R_Thr</t>
  </si>
  <si>
    <t xml:space="preserve">R21_Mrg</t>
  </si>
  <si>
    <t xml:space="preserve">R21_S_Thr</t>
  </si>
  <si>
    <t xml:space="preserve">H21_Mrg</t>
  </si>
  <si>
    <t xml:space="preserve">R21_R_Fr</t>
  </si>
  <si>
    <t xml:space="preserve">R21_Wdn</t>
  </si>
  <si>
    <t xml:space="preserve">Widnau</t>
  </si>
  <si>
    <t xml:space="preserve">R21_S_Fr</t>
  </si>
  <si>
    <t xml:space="preserve">H21_Wdn</t>
  </si>
  <si>
    <t xml:space="preserve">R21_R_Zz</t>
  </si>
  <si>
    <t xml:space="preserve">R21_Zz</t>
  </si>
  <si>
    <t xml:space="preserve">R21_S_Zz</t>
  </si>
  <si>
    <t xml:space="preserve">H21_Zz</t>
  </si>
  <si>
    <t xml:space="preserve">R22_Alt</t>
  </si>
  <si>
    <t xml:space="preserve">RH22_Alt</t>
  </si>
  <si>
    <t xml:space="preserve">H22_Alt</t>
  </si>
  <si>
    <t xml:space="preserve">R22_Dpl</t>
  </si>
  <si>
    <t xml:space="preserve">RH22_Dpl</t>
  </si>
  <si>
    <t xml:space="preserve">H22_Dpl</t>
  </si>
  <si>
    <t xml:space="preserve">R22_Lnd</t>
  </si>
  <si>
    <t xml:space="preserve">RH22_Lnd</t>
  </si>
  <si>
    <t xml:space="preserve">H22_Lnd</t>
  </si>
  <si>
    <t xml:space="preserve">R22_Mrb</t>
  </si>
  <si>
    <t xml:space="preserve">R22_Grb</t>
  </si>
  <si>
    <t xml:space="preserve">RH22_Mrb</t>
  </si>
  <si>
    <t xml:space="preserve">H22_Grb</t>
  </si>
  <si>
    <t xml:space="preserve">R22_Mrg</t>
  </si>
  <si>
    <t xml:space="preserve">RH22_Mrg</t>
  </si>
  <si>
    <t xml:space="preserve">H22_Mrg</t>
  </si>
  <si>
    <t xml:space="preserve">R22_Wdn</t>
  </si>
  <si>
    <t xml:space="preserve">RH22_Wdn</t>
  </si>
  <si>
    <t xml:space="preserve">H22_Wdn</t>
  </si>
  <si>
    <t xml:space="preserve">R22_Zz</t>
  </si>
  <si>
    <t xml:space="preserve">RH22_Zz</t>
  </si>
  <si>
    <t xml:space="preserve">H22_Zz</t>
  </si>
  <si>
    <t xml:space="preserve">mean</t>
  </si>
  <si>
    <t xml:space="preserve">media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M/D/YYYY"/>
    <numFmt numFmtId="166" formatCode="0.00"/>
    <numFmt numFmtId="167" formatCode="0.00%"/>
    <numFmt numFmtId="168" formatCode="MM/DD/YY"/>
    <numFmt numFmtId="169" formatCode="0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color rgb="FFCE181E"/>
      <name val="Arial"/>
      <family val="2"/>
      <charset val="1"/>
    </font>
    <font>
      <sz val="10"/>
      <color rgb="FF21409A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21409A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RowHeight="12.8" zeroHeight="false" outlineLevelRow="0" outlineLevelCol="0"/>
  <cols>
    <col collapsed="false" customWidth="true" hidden="false" outlineLevel="0" max="1" min="1" style="0" width="14.59"/>
    <col collapsed="false" customWidth="true" hidden="false" outlineLevel="0" max="2" min="2" style="0" width="15.56"/>
    <col collapsed="false" customWidth="true" hidden="false" outlineLevel="0" max="3" min="3" style="0" width="13.19"/>
    <col collapsed="false" customWidth="true" hidden="false" outlineLevel="0" max="4" min="4" style="0" width="8.47"/>
    <col collapsed="false" customWidth="true" hidden="false" outlineLevel="0" max="5" min="5" style="1" width="13.19"/>
    <col collapsed="false" customWidth="true" hidden="false" outlineLevel="0" max="6" min="6" style="0" width="13.19"/>
    <col collapsed="false" customWidth="true" hidden="false" outlineLevel="0" max="7" min="7" style="1" width="13.19"/>
    <col collapsed="false" customWidth="true" hidden="false" outlineLevel="0" max="8" min="8" style="0" width="13.06"/>
    <col collapsed="false" customWidth="true" hidden="false" outlineLevel="0" max="9" min="9" style="0" width="18.61"/>
    <col collapsed="false" customWidth="true" hidden="false" outlineLevel="0" max="10" min="10" style="0" width="14.72"/>
    <col collapsed="false" customWidth="true" hidden="false" outlineLevel="0" max="11" min="11" style="0" width="13.36"/>
    <col collapsed="false" customWidth="true" hidden="false" outlineLevel="0" max="12" min="12" style="0" width="12.22"/>
    <col collapsed="false" customWidth="true" hidden="false" outlineLevel="0" max="13" min="13" style="0" width="19.17"/>
    <col collapsed="false" customWidth="true" hidden="false" outlineLevel="0" max="14" min="14" style="0" width="16.39"/>
    <col collapsed="false" customWidth="true" hidden="false" outlineLevel="0" max="15" min="15" style="0" width="17.21"/>
    <col collapsed="false" customWidth="true" hidden="false" outlineLevel="0" max="16" min="16" style="0" width="13.36"/>
    <col collapsed="false" customWidth="true" hidden="false" outlineLevel="0" max="17" min="17" style="0" width="16.94"/>
    <col collapsed="false" customWidth="true" hidden="false" outlineLevel="0" max="18" min="18" style="0" width="20.98"/>
    <col collapsed="false" customWidth="false" hidden="false" outlineLevel="0" max="1025" min="19" style="0" width="11.52"/>
  </cols>
  <sheetData>
    <row r="1" s="5" customFormat="true" ht="2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4" t="s">
        <v>6</v>
      </c>
      <c r="H1" s="4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customFormat="false" ht="12.8" hidden="false" customHeight="false" outlineLevel="0" collapsed="false">
      <c r="A2" s="0" t="s">
        <v>18</v>
      </c>
      <c r="B2" s="0" t="s">
        <v>18</v>
      </c>
      <c r="C2" s="0" t="s">
        <v>19</v>
      </c>
      <c r="D2" s="0" t="n">
        <v>2019</v>
      </c>
      <c r="E2" s="6" t="n">
        <v>43718</v>
      </c>
      <c r="F2" s="7" t="s">
        <v>20</v>
      </c>
      <c r="G2" s="8" t="n">
        <v>761.221</v>
      </c>
      <c r="H2" s="8" t="n">
        <v>246.712</v>
      </c>
      <c r="I2" s="0" t="s">
        <v>21</v>
      </c>
      <c r="J2" s="0" t="n">
        <v>9.87</v>
      </c>
      <c r="K2" s="0" t="n">
        <v>51808314</v>
      </c>
      <c r="L2" s="9" t="n">
        <f aca="false">K2*150/1000000000</f>
        <v>7.7712471</v>
      </c>
      <c r="M2" s="0" t="n">
        <v>40573001</v>
      </c>
      <c r="N2" s="10" t="n">
        <f aca="false">M2/K2</f>
        <v>0.78313687258767</v>
      </c>
      <c r="O2" s="0" t="n">
        <v>2.5762</v>
      </c>
      <c r="P2" s="0" t="n">
        <v>23542</v>
      </c>
      <c r="Q2" s="10" t="n">
        <f aca="false">P2/K2</f>
        <v>0.000454405831465583</v>
      </c>
      <c r="R2" s="9" t="n">
        <v>0.0689</v>
      </c>
      <c r="Y2" s="10"/>
    </row>
    <row r="3" customFormat="false" ht="12.8" hidden="false" customHeight="false" outlineLevel="0" collapsed="false">
      <c r="A3" s="0" t="s">
        <v>22</v>
      </c>
      <c r="B3" s="0" t="s">
        <v>23</v>
      </c>
      <c r="C3" s="0" t="s">
        <v>19</v>
      </c>
      <c r="D3" s="0" t="n">
        <v>2019</v>
      </c>
      <c r="E3" s="6" t="n">
        <v>43718</v>
      </c>
      <c r="F3" s="7" t="s">
        <v>20</v>
      </c>
      <c r="G3" s="8" t="n">
        <v>761.255</v>
      </c>
      <c r="H3" s="8" t="n">
        <v>246.731</v>
      </c>
      <c r="I3" s="11" t="s">
        <v>24</v>
      </c>
      <c r="J3" s="0" t="n">
        <v>8.71</v>
      </c>
      <c r="K3" s="0" t="n">
        <v>44282287</v>
      </c>
      <c r="L3" s="9" t="n">
        <f aca="false">K3*150/1000000000</f>
        <v>6.64234305</v>
      </c>
      <c r="M3" s="0" t="n">
        <v>39402687</v>
      </c>
      <c r="N3" s="10" t="n">
        <f aca="false">M3/K3</f>
        <v>0.889806955995746</v>
      </c>
      <c r="O3" s="0" t="n">
        <v>2.5252</v>
      </c>
      <c r="P3" s="0" t="n">
        <v>2187</v>
      </c>
      <c r="Q3" s="10" t="n">
        <f aca="false">P3/K3</f>
        <v>4.93876930972422E-005</v>
      </c>
      <c r="R3" s="0" t="n">
        <v>0.0051</v>
      </c>
      <c r="Y3" s="10"/>
    </row>
    <row r="4" customFormat="false" ht="12.8" hidden="false" customHeight="false" outlineLevel="0" collapsed="false">
      <c r="A4" s="0" t="s">
        <v>25</v>
      </c>
      <c r="B4" s="0" t="s">
        <v>25</v>
      </c>
      <c r="C4" s="0" t="s">
        <v>19</v>
      </c>
      <c r="D4" s="0" t="n">
        <v>2019</v>
      </c>
      <c r="E4" s="6" t="n">
        <v>43718</v>
      </c>
      <c r="F4" s="7" t="s">
        <v>26</v>
      </c>
      <c r="G4" s="8" t="n">
        <v>766.33</v>
      </c>
      <c r="H4" s="8" t="n">
        <v>255.454</v>
      </c>
      <c r="I4" s="0" t="s">
        <v>21</v>
      </c>
      <c r="J4" s="0" t="n">
        <v>9.78</v>
      </c>
      <c r="K4" s="0" t="n">
        <v>51412156</v>
      </c>
      <c r="L4" s="9" t="n">
        <f aca="false">K4*150/1000000000</f>
        <v>7.7118234</v>
      </c>
      <c r="M4" s="0" t="n">
        <v>46668326</v>
      </c>
      <c r="N4" s="10" t="n">
        <f aca="false">M4/K4</f>
        <v>0.907729409363809</v>
      </c>
      <c r="O4" s="0" t="n">
        <v>2.9843</v>
      </c>
      <c r="P4" s="0" t="n">
        <v>9686</v>
      </c>
      <c r="Q4" s="10" t="n">
        <f aca="false">P4/K4</f>
        <v>0.000188399023763952</v>
      </c>
      <c r="R4" s="0" t="n">
        <v>0.023</v>
      </c>
      <c r="Y4" s="10"/>
    </row>
    <row r="5" customFormat="false" ht="12.8" hidden="false" customHeight="false" outlineLevel="0" collapsed="false">
      <c r="A5" s="0" t="s">
        <v>27</v>
      </c>
      <c r="B5" s="0" t="s">
        <v>27</v>
      </c>
      <c r="C5" s="0" t="s">
        <v>19</v>
      </c>
      <c r="D5" s="0" t="n">
        <v>2019</v>
      </c>
      <c r="E5" s="6" t="n">
        <v>43719</v>
      </c>
      <c r="F5" s="7" t="s">
        <v>28</v>
      </c>
      <c r="G5" s="8" t="n">
        <v>754.996</v>
      </c>
      <c r="H5" s="8" t="n">
        <v>227.698</v>
      </c>
      <c r="I5" s="0" t="s">
        <v>21</v>
      </c>
      <c r="J5" s="0" t="n">
        <v>8.62</v>
      </c>
      <c r="K5" s="0" t="n">
        <v>43897636</v>
      </c>
      <c r="L5" s="9" t="n">
        <f aca="false">K5*150/1000000000</f>
        <v>6.5846454</v>
      </c>
      <c r="M5" s="0" t="n">
        <v>39368149</v>
      </c>
      <c r="N5" s="10" t="n">
        <f aca="false">M5/K5</f>
        <v>0.896817063224088</v>
      </c>
      <c r="O5" s="0" t="n">
        <v>2.5197</v>
      </c>
      <c r="P5" s="0" t="n">
        <v>73458</v>
      </c>
      <c r="Q5" s="10" t="n">
        <f aca="false">P5/K5</f>
        <v>0.00167339307292083</v>
      </c>
      <c r="R5" s="0" t="n">
        <v>0.1928</v>
      </c>
      <c r="Y5" s="10"/>
    </row>
    <row r="6" customFormat="false" ht="12.8" hidden="false" customHeight="false" outlineLevel="0" collapsed="false">
      <c r="A6" s="0" t="s">
        <v>29</v>
      </c>
      <c r="B6" s="0" t="s">
        <v>29</v>
      </c>
      <c r="C6" s="0" t="s">
        <v>19</v>
      </c>
      <c r="D6" s="0" t="n">
        <v>2019</v>
      </c>
      <c r="E6" s="6" t="n">
        <v>43718</v>
      </c>
      <c r="F6" s="7" t="s">
        <v>30</v>
      </c>
      <c r="G6" s="8" t="n">
        <v>765.358</v>
      </c>
      <c r="H6" s="8" t="n">
        <v>250.588</v>
      </c>
      <c r="I6" s="0" t="s">
        <v>21</v>
      </c>
      <c r="J6" s="0" t="n">
        <v>9.6</v>
      </c>
      <c r="K6" s="0" t="n">
        <v>51018578</v>
      </c>
      <c r="L6" s="9" t="n">
        <f aca="false">K6*150/1000000000</f>
        <v>7.6527867</v>
      </c>
      <c r="M6" s="0" t="n">
        <v>42424363</v>
      </c>
      <c r="N6" s="10" t="n">
        <f aca="false">M6/K6</f>
        <v>0.831547343401065</v>
      </c>
      <c r="O6" s="0" t="n">
        <v>2.6877</v>
      </c>
      <c r="P6" s="0" t="n">
        <v>30328</v>
      </c>
      <c r="Q6" s="10" t="n">
        <f aca="false">P6/K6</f>
        <v>0.000594450123639275</v>
      </c>
      <c r="R6" s="0" t="n">
        <v>0.0724</v>
      </c>
      <c r="Y6" s="10"/>
    </row>
    <row r="7" customFormat="false" ht="12.8" hidden="false" customHeight="false" outlineLevel="0" collapsed="false">
      <c r="A7" s="0" t="s">
        <v>31</v>
      </c>
      <c r="B7" s="0" t="s">
        <v>32</v>
      </c>
      <c r="C7" s="0" t="s">
        <v>19</v>
      </c>
      <c r="D7" s="0" t="n">
        <v>2019</v>
      </c>
      <c r="E7" s="6" t="n">
        <v>43718</v>
      </c>
      <c r="F7" s="7" t="s">
        <v>30</v>
      </c>
      <c r="G7" s="8" t="n">
        <v>765.338</v>
      </c>
      <c r="H7" s="8" t="n">
        <v>250.608</v>
      </c>
      <c r="I7" s="11" t="s">
        <v>24</v>
      </c>
      <c r="J7" s="0" t="n">
        <v>8.73</v>
      </c>
      <c r="K7" s="0" t="n">
        <v>45351924</v>
      </c>
      <c r="L7" s="9" t="n">
        <f aca="false">K7*150/1000000000</f>
        <v>6.8027886</v>
      </c>
      <c r="M7" s="0" t="n">
        <v>42677795</v>
      </c>
      <c r="N7" s="10" t="n">
        <f aca="false">M7/K7</f>
        <v>0.941036040720125</v>
      </c>
      <c r="O7" s="0" t="n">
        <v>2.7366</v>
      </c>
      <c r="P7" s="0" t="n">
        <v>10580</v>
      </c>
      <c r="Q7" s="10" t="n">
        <f aca="false">P7/K7</f>
        <v>0.000233286684816283</v>
      </c>
      <c r="R7" s="0" t="n">
        <v>0.0252</v>
      </c>
      <c r="Y7" s="10"/>
    </row>
    <row r="8" customFormat="false" ht="12.8" hidden="false" customHeight="false" outlineLevel="0" collapsed="false">
      <c r="A8" s="0" t="s">
        <v>33</v>
      </c>
      <c r="B8" s="0" t="s">
        <v>33</v>
      </c>
      <c r="C8" s="0" t="s">
        <v>19</v>
      </c>
      <c r="D8" s="0" t="n">
        <v>2019</v>
      </c>
      <c r="E8" s="6" t="n">
        <v>43719</v>
      </c>
      <c r="F8" s="7" t="s">
        <v>34</v>
      </c>
      <c r="G8" s="8" t="n">
        <v>763.04</v>
      </c>
      <c r="H8" s="8" t="n">
        <v>203.524</v>
      </c>
      <c r="I8" s="0" t="s">
        <v>21</v>
      </c>
      <c r="J8" s="0" t="n">
        <v>9.52</v>
      </c>
      <c r="K8" s="0" t="n">
        <v>51701440</v>
      </c>
      <c r="L8" s="9" t="n">
        <f aca="false">K8*150/1000000000</f>
        <v>7.755216</v>
      </c>
      <c r="M8" s="0" t="n">
        <v>43743015</v>
      </c>
      <c r="N8" s="10" t="n">
        <f aca="false">M8/K8</f>
        <v>0.846069567888245</v>
      </c>
      <c r="O8" s="0" t="n">
        <v>2.7292</v>
      </c>
      <c r="P8" s="0" t="n">
        <v>11976</v>
      </c>
      <c r="Q8" s="10" t="n">
        <f aca="false">P8/K8</f>
        <v>0.000231637648777287</v>
      </c>
      <c r="R8" s="0" t="n">
        <v>0.0283</v>
      </c>
      <c r="Y8" s="10"/>
    </row>
    <row r="9" customFormat="false" ht="12.8" hidden="false" customHeight="false" outlineLevel="0" collapsed="false">
      <c r="A9" s="0" t="s">
        <v>35</v>
      </c>
      <c r="B9" s="0" t="s">
        <v>36</v>
      </c>
      <c r="C9" s="0" t="s">
        <v>19</v>
      </c>
      <c r="D9" s="0" t="n">
        <v>2019</v>
      </c>
      <c r="E9" s="6" t="n">
        <v>43718</v>
      </c>
      <c r="F9" s="7" t="s">
        <v>37</v>
      </c>
      <c r="G9" s="8" t="n">
        <v>763.856</v>
      </c>
      <c r="H9" s="8" t="n">
        <v>259.097</v>
      </c>
      <c r="I9" s="11" t="s">
        <v>24</v>
      </c>
      <c r="J9" s="0" t="n">
        <v>8.53</v>
      </c>
      <c r="K9" s="0" t="n">
        <v>43101754</v>
      </c>
      <c r="L9" s="9" t="n">
        <f aca="false">K9*150/1000000000</f>
        <v>6.4652631</v>
      </c>
      <c r="M9" s="0" t="n">
        <v>39838021</v>
      </c>
      <c r="N9" s="10" t="n">
        <f aca="false">M9/K9</f>
        <v>0.924278417996632</v>
      </c>
      <c r="O9" s="0" t="n">
        <v>2.5492</v>
      </c>
      <c r="P9" s="0" t="n">
        <v>8293</v>
      </c>
      <c r="Q9" s="10" t="n">
        <f aca="false">P9/K9</f>
        <v>0.000192405162908219</v>
      </c>
      <c r="R9" s="0" t="n">
        <v>0.0197</v>
      </c>
      <c r="Y9" s="10"/>
    </row>
    <row r="10" customFormat="false" ht="12.8" hidden="false" customHeight="false" outlineLevel="0" collapsed="false">
      <c r="A10" s="0" t="s">
        <v>38</v>
      </c>
      <c r="B10" s="0" t="s">
        <v>39</v>
      </c>
      <c r="C10" s="0" t="s">
        <v>19</v>
      </c>
      <c r="D10" s="0" t="n">
        <v>2019</v>
      </c>
      <c r="E10" s="6" t="n">
        <v>43714</v>
      </c>
      <c r="F10" s="12" t="s">
        <v>40</v>
      </c>
      <c r="G10" s="8" t="n">
        <v>752.255</v>
      </c>
      <c r="H10" s="8" t="n">
        <v>229.056</v>
      </c>
      <c r="I10" s="0" t="s">
        <v>21</v>
      </c>
      <c r="J10" s="0" t="n">
        <v>9.58</v>
      </c>
      <c r="K10" s="0" t="n">
        <v>45933510</v>
      </c>
      <c r="L10" s="9" t="n">
        <f aca="false">K10*150/1000000000</f>
        <v>6.8900265</v>
      </c>
      <c r="M10" s="0" t="n">
        <v>39588221</v>
      </c>
      <c r="N10" s="10" t="n">
        <f aca="false">M10/K10</f>
        <v>0.861859261354075</v>
      </c>
      <c r="O10" s="0" t="n">
        <v>2.481</v>
      </c>
      <c r="P10" s="0" t="n">
        <v>36529</v>
      </c>
      <c r="Q10" s="10" t="n">
        <f aca="false">P10/K10</f>
        <v>0.000795258189500432</v>
      </c>
      <c r="R10" s="0" t="n">
        <v>0.1062</v>
      </c>
      <c r="Y10" s="10"/>
    </row>
    <row r="11" customFormat="false" ht="12.8" hidden="false" customHeight="false" outlineLevel="0" collapsed="false">
      <c r="A11" s="0" t="s">
        <v>41</v>
      </c>
      <c r="B11" s="0" t="s">
        <v>38</v>
      </c>
      <c r="C11" s="0" t="s">
        <v>19</v>
      </c>
      <c r="D11" s="0" t="n">
        <v>2019</v>
      </c>
      <c r="E11" s="6" t="n">
        <v>43718</v>
      </c>
      <c r="F11" s="7" t="s">
        <v>42</v>
      </c>
      <c r="G11" s="8" t="n">
        <v>762.576</v>
      </c>
      <c r="H11" s="8" t="n">
        <v>249.575</v>
      </c>
      <c r="I11" s="0" t="s">
        <v>21</v>
      </c>
      <c r="J11" s="0" t="n">
        <v>8.85</v>
      </c>
      <c r="K11" s="0" t="n">
        <v>48529993</v>
      </c>
      <c r="L11" s="9" t="n">
        <f aca="false">K11*150/1000000000</f>
        <v>7.27949895</v>
      </c>
      <c r="M11" s="0" t="n">
        <v>38886261</v>
      </c>
      <c r="N11" s="10" t="n">
        <f aca="false">M11/K11</f>
        <v>0.801283053966235</v>
      </c>
      <c r="O11" s="0" t="n">
        <v>2.4493</v>
      </c>
      <c r="P11" s="0" t="n">
        <v>35542</v>
      </c>
      <c r="Q11" s="10" t="n">
        <f aca="false">P11/K11</f>
        <v>0.000732371834465338</v>
      </c>
      <c r="R11" s="0" t="n">
        <v>0.1099</v>
      </c>
      <c r="Y11" s="10"/>
    </row>
    <row r="12" customFormat="false" ht="12.8" hidden="false" customHeight="false" outlineLevel="0" collapsed="false">
      <c r="A12" s="0" t="s">
        <v>43</v>
      </c>
      <c r="B12" s="0" t="s">
        <v>44</v>
      </c>
      <c r="C12" s="0" t="s">
        <v>19</v>
      </c>
      <c r="D12" s="0" t="n">
        <v>2019</v>
      </c>
      <c r="E12" s="6" t="n">
        <v>43714</v>
      </c>
      <c r="F12" s="12" t="s">
        <v>40</v>
      </c>
      <c r="G12" s="8" t="n">
        <v>752.228</v>
      </c>
      <c r="H12" s="8" t="n">
        <v>229.062</v>
      </c>
      <c r="I12" s="11" t="s">
        <v>24</v>
      </c>
      <c r="J12" s="0" t="n">
        <v>9.41</v>
      </c>
      <c r="K12" s="0" t="n">
        <v>45821029</v>
      </c>
      <c r="L12" s="9" t="n">
        <f aca="false">K12*150/1000000000</f>
        <v>6.87315435</v>
      </c>
      <c r="M12" s="0" t="n">
        <v>42897112</v>
      </c>
      <c r="N12" s="10" t="n">
        <f aca="false">M12/K12</f>
        <v>0.936188316504197</v>
      </c>
      <c r="O12" s="0" t="n">
        <v>2.75</v>
      </c>
      <c r="P12" s="0" t="n">
        <v>121097</v>
      </c>
      <c r="Q12" s="10" t="n">
        <f aca="false">P12/K12</f>
        <v>0.00264282585185942</v>
      </c>
      <c r="R12" s="0" t="n">
        <v>0.3933</v>
      </c>
      <c r="Y12" s="10"/>
    </row>
    <row r="13" customFormat="false" ht="12.8" hidden="false" customHeight="false" outlineLevel="0" collapsed="false">
      <c r="A13" s="0" t="s">
        <v>45</v>
      </c>
      <c r="B13" s="0" t="s">
        <v>46</v>
      </c>
      <c r="C13" s="0" t="s">
        <v>19</v>
      </c>
      <c r="D13" s="0" t="n">
        <v>2019</v>
      </c>
      <c r="E13" s="6" t="n">
        <v>43718</v>
      </c>
      <c r="F13" s="7" t="s">
        <v>42</v>
      </c>
      <c r="G13" s="8" t="n">
        <v>762.498</v>
      </c>
      <c r="H13" s="8" t="n">
        <v>249.609</v>
      </c>
      <c r="I13" s="11" t="s">
        <v>24</v>
      </c>
      <c r="J13" s="0" t="n">
        <v>9.05</v>
      </c>
      <c r="K13" s="0" t="n">
        <v>48882130</v>
      </c>
      <c r="L13" s="9" t="n">
        <f aca="false">K13*150/1000000000</f>
        <v>7.3323195</v>
      </c>
      <c r="M13" s="0" t="n">
        <v>43188446</v>
      </c>
      <c r="N13" s="10" t="n">
        <f aca="false">M13/K13</f>
        <v>0.883522178759395</v>
      </c>
      <c r="O13" s="0" t="n">
        <v>2.7697</v>
      </c>
      <c r="P13" s="0" t="n">
        <v>4349</v>
      </c>
      <c r="Q13" s="10" t="n">
        <f aca="false">P13/K13</f>
        <v>8.89691181624041E-005</v>
      </c>
      <c r="R13" s="0" t="n">
        <v>0.0103</v>
      </c>
      <c r="Y13" s="10"/>
    </row>
    <row r="14" customFormat="false" ht="12.8" hidden="false" customHeight="false" outlineLevel="0" collapsed="false">
      <c r="A14" s="0" t="s">
        <v>47</v>
      </c>
      <c r="B14" s="0" t="s">
        <v>47</v>
      </c>
      <c r="C14" s="0" t="s">
        <v>19</v>
      </c>
      <c r="D14" s="0" t="n">
        <v>2019</v>
      </c>
      <c r="E14" s="6" t="n">
        <v>43719</v>
      </c>
      <c r="F14" s="7" t="s">
        <v>48</v>
      </c>
      <c r="G14" s="8" t="n">
        <v>756.146</v>
      </c>
      <c r="H14" s="8" t="n">
        <v>228.071</v>
      </c>
      <c r="I14" s="0" t="s">
        <v>21</v>
      </c>
      <c r="J14" s="0" t="n">
        <v>8.73</v>
      </c>
      <c r="K14" s="0" t="n">
        <v>44532405</v>
      </c>
      <c r="L14" s="9" t="n">
        <f aca="false">K14*150/1000000000</f>
        <v>6.67986075</v>
      </c>
      <c r="M14" s="0" t="n">
        <v>35561745</v>
      </c>
      <c r="N14" s="10" t="n">
        <f aca="false">M14/K14</f>
        <v>0.798558824747956</v>
      </c>
      <c r="O14" s="0" t="n">
        <v>2.2238</v>
      </c>
      <c r="P14" s="0" t="n">
        <v>8176</v>
      </c>
      <c r="Q14" s="10" t="n">
        <f aca="false">P14/K14</f>
        <v>0.000183596641591668</v>
      </c>
      <c r="R14" s="0" t="n">
        <v>0.0188</v>
      </c>
      <c r="Y14" s="10"/>
    </row>
    <row r="15" customFormat="false" ht="12.8" hidden="false" customHeight="false" outlineLevel="0" collapsed="false">
      <c r="A15" s="0" t="s">
        <v>49</v>
      </c>
      <c r="B15" s="0" t="s">
        <v>49</v>
      </c>
      <c r="C15" s="0" t="s">
        <v>19</v>
      </c>
      <c r="D15" s="0" t="n">
        <v>2019</v>
      </c>
      <c r="E15" s="6" t="n">
        <v>43718</v>
      </c>
      <c r="F15" s="7" t="s">
        <v>37</v>
      </c>
      <c r="G15" s="8" t="n">
        <v>764.023</v>
      </c>
      <c r="H15" s="8" t="n">
        <v>258.988</v>
      </c>
      <c r="I15" s="0" t="s">
        <v>21</v>
      </c>
      <c r="J15" s="0" t="n">
        <v>9.58</v>
      </c>
      <c r="K15" s="0" t="n">
        <v>51541720</v>
      </c>
      <c r="L15" s="9" t="n">
        <f aca="false">K15*150/1000000000</f>
        <v>7.731258</v>
      </c>
      <c r="M15" s="0" t="n">
        <v>44651630</v>
      </c>
      <c r="N15" s="10" t="n">
        <f aca="false">M15/K15</f>
        <v>0.866320138326777</v>
      </c>
      <c r="O15" s="0" t="n">
        <v>2.8495</v>
      </c>
      <c r="P15" s="0" t="n">
        <v>16290</v>
      </c>
      <c r="Q15" s="10" t="n">
        <f aca="false">P15/K15</f>
        <v>0.000316054644664555</v>
      </c>
      <c r="R15" s="0" t="n">
        <v>0.0391</v>
      </c>
      <c r="Y15" s="10"/>
    </row>
    <row r="16" customFormat="false" ht="12.8" hidden="false" customHeight="false" outlineLevel="0" collapsed="false">
      <c r="A16" s="0" t="s">
        <v>50</v>
      </c>
      <c r="B16" s="0" t="s">
        <v>50</v>
      </c>
      <c r="C16" s="0" t="s">
        <v>19</v>
      </c>
      <c r="D16" s="0" t="n">
        <v>2020</v>
      </c>
      <c r="E16" s="13" t="s">
        <v>51</v>
      </c>
      <c r="F16" s="7" t="s">
        <v>20</v>
      </c>
      <c r="G16" s="13" t="n">
        <v>760.789</v>
      </c>
      <c r="H16" s="13" t="n">
        <v>248.983</v>
      </c>
      <c r="I16" s="0" t="s">
        <v>21</v>
      </c>
      <c r="J16" s="0" t="n">
        <v>8.23</v>
      </c>
      <c r="K16" s="0" t="n">
        <v>50229476</v>
      </c>
      <c r="L16" s="9" t="n">
        <f aca="false">K16*150/1000000000</f>
        <v>7.5344214</v>
      </c>
      <c r="M16" s="0" t="n">
        <v>47256290</v>
      </c>
      <c r="N16" s="10" t="n">
        <f aca="false">M16/K16</f>
        <v>0.940807943128851</v>
      </c>
      <c r="O16" s="0" t="n">
        <v>3.023</v>
      </c>
      <c r="P16" s="0" t="n">
        <v>52128</v>
      </c>
      <c r="Q16" s="10" t="n">
        <f aca="false">P16/K16</f>
        <v>0.00103779700986727</v>
      </c>
      <c r="R16" s="0" t="n">
        <v>0.1673</v>
      </c>
      <c r="Y16" s="10"/>
    </row>
    <row r="17" customFormat="false" ht="12.8" hidden="false" customHeight="false" outlineLevel="0" collapsed="false">
      <c r="A17" s="0" t="s">
        <v>52</v>
      </c>
      <c r="B17" s="0" t="s">
        <v>52</v>
      </c>
      <c r="C17" s="0" t="s">
        <v>19</v>
      </c>
      <c r="D17" s="0" t="n">
        <v>2020</v>
      </c>
      <c r="E17" s="1" t="s">
        <v>53</v>
      </c>
      <c r="F17" s="0" t="s">
        <v>28</v>
      </c>
      <c r="G17" s="14" t="n">
        <v>754.985</v>
      </c>
      <c r="H17" s="14" t="n">
        <v>227.643</v>
      </c>
      <c r="I17" s="0" t="s">
        <v>21</v>
      </c>
      <c r="J17" s="0" t="n">
        <v>11.6</v>
      </c>
      <c r="K17" s="0" t="n">
        <v>68005047</v>
      </c>
      <c r="L17" s="9" t="n">
        <f aca="false">K17*150/1000000000</f>
        <v>10.20075705</v>
      </c>
      <c r="M17" s="0" t="n">
        <v>64798819</v>
      </c>
      <c r="N17" s="10" t="n">
        <f aca="false">M17/K17</f>
        <v>0.952853087506873</v>
      </c>
      <c r="O17" s="0" t="n">
        <v>4.1545</v>
      </c>
      <c r="P17" s="0" t="n">
        <v>52307</v>
      </c>
      <c r="Q17" s="10" t="n">
        <f aca="false">P17/K17</f>
        <v>0.00076916350046784</v>
      </c>
      <c r="R17" s="0" t="n">
        <v>0.148</v>
      </c>
      <c r="Y17" s="10"/>
    </row>
    <row r="18" customFormat="false" ht="12.8" hidden="false" customHeight="false" outlineLevel="0" collapsed="false">
      <c r="A18" s="0" t="s">
        <v>54</v>
      </c>
      <c r="B18" s="0" t="s">
        <v>54</v>
      </c>
      <c r="C18" s="0" t="s">
        <v>19</v>
      </c>
      <c r="D18" s="0" t="n">
        <v>2020</v>
      </c>
      <c r="E18" s="1" t="s">
        <v>53</v>
      </c>
      <c r="F18" s="7" t="s">
        <v>34</v>
      </c>
      <c r="G18" s="14" t="n">
        <v>762.555</v>
      </c>
      <c r="H18" s="14" t="n">
        <v>203.378</v>
      </c>
      <c r="I18" s="0" t="s">
        <v>21</v>
      </c>
      <c r="J18" s="0" t="n">
        <v>21.84</v>
      </c>
      <c r="K18" s="0" t="n">
        <v>121801241</v>
      </c>
      <c r="L18" s="9" t="n">
        <f aca="false">K18*150/1000000000</f>
        <v>18.27018615</v>
      </c>
      <c r="M18" s="0" t="n">
        <v>79737612</v>
      </c>
      <c r="N18" s="10" t="n">
        <f aca="false">M18/K18</f>
        <v>0.654653526888121</v>
      </c>
      <c r="O18" s="0" t="n">
        <v>4.9326</v>
      </c>
      <c r="P18" s="0" t="n">
        <v>69453</v>
      </c>
      <c r="Q18" s="10" t="n">
        <f aca="false">P18/K18</f>
        <v>0.000570215865041966</v>
      </c>
      <c r="R18" s="0" t="n">
        <v>0.1524</v>
      </c>
      <c r="Y18" s="10"/>
    </row>
    <row r="19" customFormat="false" ht="12.8" hidden="false" customHeight="false" outlineLevel="0" collapsed="false">
      <c r="A19" s="0" t="s">
        <v>55</v>
      </c>
      <c r="B19" s="0" t="s">
        <v>56</v>
      </c>
      <c r="C19" s="0" t="s">
        <v>19</v>
      </c>
      <c r="D19" s="0" t="n">
        <v>2020</v>
      </c>
      <c r="E19" s="1" t="s">
        <v>53</v>
      </c>
      <c r="F19" s="7" t="s">
        <v>34</v>
      </c>
      <c r="G19" s="14" t="n">
        <v>762.288</v>
      </c>
      <c r="H19" s="14" t="n">
        <v>203.311</v>
      </c>
      <c r="I19" s="11" t="s">
        <v>24</v>
      </c>
      <c r="J19" s="0" t="n">
        <v>8.97</v>
      </c>
      <c r="K19" s="0" t="n">
        <v>47324687</v>
      </c>
      <c r="L19" s="9" t="n">
        <f aca="false">K19*150/1000000000</f>
        <v>7.09870305</v>
      </c>
      <c r="M19" s="0" t="n">
        <v>45982589</v>
      </c>
      <c r="N19" s="10" t="n">
        <f aca="false">M19/K19</f>
        <v>0.971640636524442</v>
      </c>
      <c r="O19" s="0" t="n">
        <v>2.9522</v>
      </c>
      <c r="P19" s="0" t="n">
        <v>1442</v>
      </c>
      <c r="Q19" s="10" t="n">
        <f aca="false">P19/K19</f>
        <v>3.04703547220502E-005</v>
      </c>
      <c r="R19" s="0" t="n">
        <v>0.0044</v>
      </c>
      <c r="Y19" s="10"/>
    </row>
    <row r="20" customFormat="false" ht="12.8" hidden="false" customHeight="false" outlineLevel="0" collapsed="false">
      <c r="A20" s="0" t="s">
        <v>57</v>
      </c>
      <c r="B20" s="0" t="s">
        <v>58</v>
      </c>
      <c r="C20" s="0" t="s">
        <v>19</v>
      </c>
      <c r="D20" s="0" t="n">
        <v>2020</v>
      </c>
      <c r="E20" s="1" t="s">
        <v>51</v>
      </c>
      <c r="F20" s="12" t="s">
        <v>40</v>
      </c>
      <c r="G20" s="14" t="n">
        <v>753.206</v>
      </c>
      <c r="H20" s="14" t="n">
        <v>229.387</v>
      </c>
      <c r="I20" s="0" t="s">
        <v>21</v>
      </c>
      <c r="J20" s="0" t="n">
        <v>14.29</v>
      </c>
      <c r="K20" s="0" t="n">
        <v>73267814</v>
      </c>
      <c r="L20" s="9" t="n">
        <f aca="false">K20*150/1000000000</f>
        <v>10.9901721</v>
      </c>
      <c r="M20" s="0" t="n">
        <v>61650549</v>
      </c>
      <c r="N20" s="10" t="n">
        <f aca="false">M20/K20</f>
        <v>0.841441086259241</v>
      </c>
      <c r="O20" s="0" t="n">
        <v>3.9029</v>
      </c>
      <c r="P20" s="0" t="n">
        <v>24664</v>
      </c>
      <c r="Q20" s="10" t="n">
        <f aca="false">P20/K20</f>
        <v>0.0003366280315119</v>
      </c>
      <c r="R20" s="0" t="n">
        <v>0.0644</v>
      </c>
      <c r="Y20" s="10"/>
    </row>
    <row r="21" customFormat="false" ht="12.8" hidden="false" customHeight="false" outlineLevel="0" collapsed="false">
      <c r="A21" s="0" t="s">
        <v>59</v>
      </c>
      <c r="B21" s="0" t="s">
        <v>57</v>
      </c>
      <c r="C21" s="0" t="s">
        <v>19</v>
      </c>
      <c r="D21" s="0" t="n">
        <v>2020</v>
      </c>
      <c r="E21" s="1" t="s">
        <v>51</v>
      </c>
      <c r="F21" s="7" t="s">
        <v>42</v>
      </c>
      <c r="G21" s="14" t="n">
        <v>761.633</v>
      </c>
      <c r="H21" s="14" t="n">
        <v>250.102</v>
      </c>
      <c r="I21" s="0" t="s">
        <v>21</v>
      </c>
      <c r="J21" s="0" t="n">
        <v>12.49</v>
      </c>
      <c r="K21" s="0" t="n">
        <v>83127299</v>
      </c>
      <c r="L21" s="9" t="n">
        <f aca="false">K21*150/1000000000</f>
        <v>12.46909485</v>
      </c>
      <c r="M21" s="0" t="n">
        <v>73248049</v>
      </c>
      <c r="N21" s="10" t="n">
        <f aca="false">M21/K21</f>
        <v>0.881155166607783</v>
      </c>
      <c r="O21" s="0" t="n">
        <v>4.6552</v>
      </c>
      <c r="P21" s="0" t="n">
        <v>12414</v>
      </c>
      <c r="Q21" s="10" t="n">
        <f aca="false">P21/K21</f>
        <v>0.000149337223142544</v>
      </c>
      <c r="R21" s="0" t="n">
        <v>0.0347</v>
      </c>
      <c r="Y21" s="10"/>
    </row>
    <row r="22" customFormat="false" ht="12.8" hidden="false" customHeight="false" outlineLevel="0" collapsed="false">
      <c r="A22" s="0" t="s">
        <v>60</v>
      </c>
      <c r="B22" s="0" t="s">
        <v>60</v>
      </c>
      <c r="C22" s="0" t="s">
        <v>19</v>
      </c>
      <c r="D22" s="0" t="n">
        <v>2020</v>
      </c>
      <c r="E22" s="1" t="s">
        <v>61</v>
      </c>
      <c r="F22" s="7" t="s">
        <v>48</v>
      </c>
      <c r="G22" s="15" t="n">
        <v>756.258</v>
      </c>
      <c r="H22" s="15" t="n">
        <v>225.949</v>
      </c>
      <c r="I22" s="0" t="s">
        <v>21</v>
      </c>
      <c r="J22" s="0" t="n">
        <v>8.45</v>
      </c>
      <c r="K22" s="0" t="n">
        <v>51301212</v>
      </c>
      <c r="L22" s="9" t="n">
        <f aca="false">K22*150/1000000000</f>
        <v>7.6951818</v>
      </c>
      <c r="M22" s="0" t="n">
        <v>44356789</v>
      </c>
      <c r="N22" s="10" t="n">
        <f aca="false">M22/K22</f>
        <v>0.864634328717224</v>
      </c>
      <c r="O22" s="0" t="n">
        <v>2.8035</v>
      </c>
      <c r="P22" s="0" t="n">
        <v>12478</v>
      </c>
      <c r="Q22" s="10" t="n">
        <f aca="false">P22/K22</f>
        <v>0.000243230120956986</v>
      </c>
      <c r="R22" s="0" t="n">
        <v>0.0346</v>
      </c>
    </row>
    <row r="23" customFormat="false" ht="12.8" hidden="false" customHeight="false" outlineLevel="0" collapsed="false">
      <c r="A23" s="0" t="s">
        <v>62</v>
      </c>
      <c r="B23" s="0" t="s">
        <v>63</v>
      </c>
      <c r="C23" s="0" t="s">
        <v>19</v>
      </c>
      <c r="D23" s="0" t="n">
        <v>2020</v>
      </c>
      <c r="E23" s="1" t="s">
        <v>61</v>
      </c>
      <c r="F23" s="7" t="s">
        <v>48</v>
      </c>
      <c r="G23" s="15" t="n">
        <v>756.258</v>
      </c>
      <c r="H23" s="15" t="n">
        <v>225.949</v>
      </c>
      <c r="I23" s="11" t="s">
        <v>24</v>
      </c>
      <c r="J23" s="0" t="n">
        <v>11.06</v>
      </c>
      <c r="K23" s="0" t="n">
        <v>64854733</v>
      </c>
      <c r="L23" s="9" t="n">
        <f aca="false">K23*150/1000000000</f>
        <v>9.72820995</v>
      </c>
      <c r="M23" s="0" t="n">
        <v>62664841</v>
      </c>
      <c r="N23" s="10" t="n">
        <f aca="false">M23/K23</f>
        <v>0.966233890747804</v>
      </c>
      <c r="O23" s="0" t="n">
        <v>4.0269</v>
      </c>
      <c r="P23" s="0" t="n">
        <v>56335</v>
      </c>
      <c r="Q23" s="10" t="n">
        <f aca="false">P23/K23</f>
        <v>0.000868633596872567</v>
      </c>
      <c r="R23" s="0" t="n">
        <v>0.1831</v>
      </c>
    </row>
    <row r="24" customFormat="false" ht="12.8" hidden="false" customHeight="false" outlineLevel="0" collapsed="false">
      <c r="A24" s="0" t="s">
        <v>64</v>
      </c>
      <c r="B24" s="0" t="s">
        <v>64</v>
      </c>
      <c r="C24" s="0" t="s">
        <v>19</v>
      </c>
      <c r="D24" s="0" t="n">
        <v>2020</v>
      </c>
      <c r="E24" s="1" t="s">
        <v>53</v>
      </c>
      <c r="F24" s="7" t="s">
        <v>37</v>
      </c>
      <c r="G24" s="14" t="n">
        <v>764.009</v>
      </c>
      <c r="H24" s="14" t="n">
        <v>259.162</v>
      </c>
      <c r="I24" s="0" t="s">
        <v>21</v>
      </c>
      <c r="J24" s="0" t="n">
        <v>9.29</v>
      </c>
      <c r="K24" s="0" t="n">
        <v>56066125</v>
      </c>
      <c r="L24" s="9" t="n">
        <f aca="false">K24*150/1000000000</f>
        <v>8.40991875</v>
      </c>
      <c r="M24" s="0" t="n">
        <v>31426044</v>
      </c>
      <c r="N24" s="10" t="n">
        <f aca="false">M24/K24</f>
        <v>0.560517496081636</v>
      </c>
      <c r="O24" s="0" t="n">
        <v>1.9386</v>
      </c>
      <c r="P24" s="0" t="n">
        <v>42780</v>
      </c>
      <c r="Q24" s="10" t="n">
        <f aca="false">P24/K24</f>
        <v>0.000763027585730243</v>
      </c>
      <c r="R24" s="0" t="n">
        <v>0.0994</v>
      </c>
    </row>
    <row r="25" customFormat="false" ht="12.8" hidden="false" customHeight="false" outlineLevel="0" collapsed="false">
      <c r="A25" s="0" t="s">
        <v>65</v>
      </c>
      <c r="B25" s="0" t="s">
        <v>66</v>
      </c>
      <c r="C25" s="0" t="s">
        <v>19</v>
      </c>
      <c r="D25" s="0" t="n">
        <v>2020</v>
      </c>
      <c r="E25" s="1" t="s">
        <v>53</v>
      </c>
      <c r="F25" s="7" t="s">
        <v>37</v>
      </c>
      <c r="G25" s="14" t="n">
        <v>763.487</v>
      </c>
      <c r="H25" s="14" t="n">
        <v>259.07</v>
      </c>
      <c r="I25" s="11" t="s">
        <v>24</v>
      </c>
      <c r="J25" s="0" t="n">
        <v>10.19</v>
      </c>
      <c r="K25" s="0" t="n">
        <v>60253520</v>
      </c>
      <c r="L25" s="9" t="n">
        <f aca="false">K25*150/1000000000</f>
        <v>9.038028</v>
      </c>
      <c r="M25" s="0" t="n">
        <v>58848431</v>
      </c>
      <c r="N25" s="10" t="n">
        <f aca="false">M25/K25</f>
        <v>0.976680383154378</v>
      </c>
      <c r="O25" s="0" t="n">
        <v>3.7862</v>
      </c>
      <c r="P25" s="0" t="n">
        <v>963</v>
      </c>
      <c r="Q25" s="10" t="n">
        <f aca="false">P25/K25</f>
        <v>1.59824687420752E-005</v>
      </c>
      <c r="R25" s="0" t="n">
        <v>0.0023</v>
      </c>
    </row>
    <row r="26" customFormat="false" ht="12.8" hidden="false" customHeight="false" outlineLevel="0" collapsed="false">
      <c r="A26" s="0" t="s">
        <v>67</v>
      </c>
      <c r="B26" s="0" t="s">
        <v>67</v>
      </c>
      <c r="C26" s="0" t="s">
        <v>19</v>
      </c>
      <c r="D26" s="0" t="n">
        <v>2020</v>
      </c>
      <c r="E26" s="1" t="s">
        <v>53</v>
      </c>
      <c r="F26" s="7" t="s">
        <v>68</v>
      </c>
      <c r="G26" s="14" t="n">
        <v>761.161</v>
      </c>
      <c r="H26" s="14" t="n">
        <v>201.561</v>
      </c>
      <c r="I26" s="0" t="s">
        <v>21</v>
      </c>
      <c r="J26" s="0" t="n">
        <v>9.52</v>
      </c>
      <c r="K26" s="0" t="n">
        <v>57462976</v>
      </c>
      <c r="L26" s="9" t="n">
        <f aca="false">K26*150/1000000000</f>
        <v>8.6194464</v>
      </c>
      <c r="M26" s="0" t="n">
        <v>15390134</v>
      </c>
      <c r="N26" s="10" t="n">
        <f aca="false">M26/K26</f>
        <v>0.267826956960948</v>
      </c>
      <c r="O26" s="0" t="n">
        <v>0.8541</v>
      </c>
      <c r="P26" s="0" t="n">
        <v>39293</v>
      </c>
      <c r="Q26" s="10" t="n">
        <f aca="false">P26/K26</f>
        <v>0.000683796815535624</v>
      </c>
      <c r="R26" s="0" t="n">
        <v>0.0903</v>
      </c>
    </row>
    <row r="27" customFormat="false" ht="12.8" hidden="false" customHeight="false" outlineLevel="0" collapsed="false">
      <c r="A27" s="0" t="s">
        <v>69</v>
      </c>
      <c r="B27" s="0" t="s">
        <v>70</v>
      </c>
      <c r="C27" s="0" t="s">
        <v>19</v>
      </c>
      <c r="D27" s="0" t="n">
        <v>2020</v>
      </c>
      <c r="E27" s="1" t="s">
        <v>53</v>
      </c>
      <c r="F27" s="7" t="s">
        <v>68</v>
      </c>
      <c r="G27" s="14" t="n">
        <v>760.978</v>
      </c>
      <c r="H27" s="14" t="n">
        <v>201.548</v>
      </c>
      <c r="I27" s="11" t="s">
        <v>24</v>
      </c>
      <c r="J27" s="0" t="n">
        <v>8.54</v>
      </c>
      <c r="K27" s="0" t="n">
        <v>66613317</v>
      </c>
      <c r="L27" s="9" t="n">
        <f aca="false">K27*150/1000000000</f>
        <v>9.99199755</v>
      </c>
      <c r="M27" s="0" t="n">
        <v>64647013</v>
      </c>
      <c r="N27" s="10" t="n">
        <f aca="false">M27/K27</f>
        <v>0.970481818222624</v>
      </c>
      <c r="O27" s="0" t="n">
        <v>4.1607</v>
      </c>
      <c r="P27" s="0" t="n">
        <v>1843</v>
      </c>
      <c r="Q27" s="10" t="n">
        <f aca="false">P27/K27</f>
        <v>2.76671404908421E-005</v>
      </c>
      <c r="R27" s="0" t="n">
        <v>0.004</v>
      </c>
    </row>
    <row r="28" customFormat="false" ht="12.8" hidden="false" customHeight="false" outlineLevel="0" collapsed="false">
      <c r="A28" s="0" t="s">
        <v>71</v>
      </c>
      <c r="B28" s="0" t="s">
        <v>72</v>
      </c>
      <c r="C28" s="0" t="s">
        <v>19</v>
      </c>
      <c r="D28" s="0" t="n">
        <v>2021</v>
      </c>
      <c r="E28" s="1" t="s">
        <v>73</v>
      </c>
      <c r="F28" s="0" t="s">
        <v>26</v>
      </c>
      <c r="G28" s="13" t="n">
        <v>766.231</v>
      </c>
      <c r="H28" s="13" t="n">
        <v>254.29</v>
      </c>
      <c r="I28" s="0" t="s">
        <v>21</v>
      </c>
      <c r="J28" s="16" t="n">
        <v>10.3</v>
      </c>
      <c r="K28" s="0" t="n">
        <v>68460062</v>
      </c>
      <c r="L28" s="9" t="n">
        <f aca="false">K28*150/1000000000</f>
        <v>10.2690093</v>
      </c>
      <c r="M28" s="0" t="n">
        <v>27479255</v>
      </c>
      <c r="N28" s="10" t="n">
        <f aca="false">M28/K28</f>
        <v>0.401391032920771</v>
      </c>
      <c r="O28" s="0" t="n">
        <v>1.6887</v>
      </c>
      <c r="P28" s="0" t="n">
        <v>8308136</v>
      </c>
      <c r="Q28" s="10" t="n">
        <f aca="false">P28/K28</f>
        <v>0.121357412735034</v>
      </c>
      <c r="R28" s="0" t="n">
        <v>26.5646</v>
      </c>
    </row>
    <row r="29" customFormat="false" ht="12.8" hidden="false" customHeight="false" outlineLevel="0" collapsed="false">
      <c r="A29" s="0" t="s">
        <v>74</v>
      </c>
      <c r="B29" s="0" t="s">
        <v>75</v>
      </c>
      <c r="C29" s="0" t="s">
        <v>19</v>
      </c>
      <c r="D29" s="0" t="n">
        <v>2021</v>
      </c>
      <c r="E29" s="1" t="s">
        <v>73</v>
      </c>
      <c r="F29" s="0" t="s">
        <v>26</v>
      </c>
      <c r="G29" s="13" t="n">
        <v>766.231</v>
      </c>
      <c r="H29" s="13" t="n">
        <v>254.29</v>
      </c>
      <c r="I29" s="11" t="s">
        <v>24</v>
      </c>
      <c r="J29" s="16" t="n">
        <v>15.3</v>
      </c>
      <c r="K29" s="0" t="n">
        <v>101033357</v>
      </c>
      <c r="L29" s="9" t="n">
        <f aca="false">K29*150/1000000000</f>
        <v>15.15500355</v>
      </c>
      <c r="M29" s="0" t="n">
        <v>19402726</v>
      </c>
      <c r="N29" s="10" t="n">
        <f aca="false">M29/K29</f>
        <v>0.192042772566688</v>
      </c>
      <c r="O29" s="0" t="n">
        <v>1.1079</v>
      </c>
      <c r="P29" s="0" t="n">
        <v>28514322</v>
      </c>
      <c r="Q29" s="10" t="n">
        <f aca="false">P29/K29</f>
        <v>0.282226809508072</v>
      </c>
      <c r="R29" s="0" t="n">
        <v>91.3673</v>
      </c>
    </row>
    <row r="30" customFormat="false" ht="12.8" hidden="false" customHeight="false" outlineLevel="0" collapsed="false">
      <c r="A30" s="0" t="s">
        <v>76</v>
      </c>
      <c r="B30" s="0" t="s">
        <v>77</v>
      </c>
      <c r="C30" s="0" t="s">
        <v>19</v>
      </c>
      <c r="D30" s="0" t="n">
        <v>2021</v>
      </c>
      <c r="E30" s="1" t="s">
        <v>73</v>
      </c>
      <c r="F30" s="0" t="s">
        <v>30</v>
      </c>
      <c r="G30" s="13" t="n">
        <v>766.693</v>
      </c>
      <c r="H30" s="13" t="n">
        <v>249.056</v>
      </c>
      <c r="I30" s="0" t="s">
        <v>21</v>
      </c>
      <c r="J30" s="16" t="n">
        <v>9.7</v>
      </c>
      <c r="K30" s="0" t="n">
        <v>64073120</v>
      </c>
      <c r="L30" s="9" t="n">
        <f aca="false">K30*150/1000000000</f>
        <v>9.610968</v>
      </c>
      <c r="M30" s="0" t="n">
        <v>19195276</v>
      </c>
      <c r="N30" s="10" t="n">
        <f aca="false">M30/K30</f>
        <v>0.299583912879535</v>
      </c>
      <c r="O30" s="0" t="n">
        <v>1.1634</v>
      </c>
      <c r="P30" s="0" t="n">
        <v>9829102</v>
      </c>
      <c r="Q30" s="10" t="n">
        <f aca="false">P30/K30</f>
        <v>0.153404454161121</v>
      </c>
      <c r="R30" s="0" t="n">
        <v>31.454</v>
      </c>
    </row>
    <row r="31" customFormat="false" ht="12.8" hidden="false" customHeight="false" outlineLevel="0" collapsed="false">
      <c r="A31" s="0" t="s">
        <v>78</v>
      </c>
      <c r="B31" s="0" t="s">
        <v>79</v>
      </c>
      <c r="C31" s="0" t="s">
        <v>19</v>
      </c>
      <c r="D31" s="0" t="n">
        <v>2021</v>
      </c>
      <c r="E31" s="1" t="s">
        <v>73</v>
      </c>
      <c r="F31" s="0" t="s">
        <v>30</v>
      </c>
      <c r="G31" s="13" t="n">
        <v>766.693</v>
      </c>
      <c r="H31" s="13" t="n">
        <v>249.056</v>
      </c>
      <c r="I31" s="11" t="s">
        <v>24</v>
      </c>
      <c r="J31" s="16" t="n">
        <v>9.5</v>
      </c>
      <c r="K31" s="0" t="n">
        <v>62892433</v>
      </c>
      <c r="L31" s="9" t="n">
        <f aca="false">K31*150/1000000000</f>
        <v>9.43386495</v>
      </c>
      <c r="M31" s="0" t="n">
        <v>44336729</v>
      </c>
      <c r="N31" s="10" t="n">
        <f aca="false">M31/K31</f>
        <v>0.704961262986916</v>
      </c>
      <c r="O31" s="0" t="n">
        <v>2.7867</v>
      </c>
      <c r="P31" s="0" t="n">
        <v>4046010</v>
      </c>
      <c r="Q31" s="10" t="n">
        <f aca="false">P31/K31</f>
        <v>0.0643322226061759</v>
      </c>
      <c r="R31" s="0" t="n">
        <v>12.9395</v>
      </c>
    </row>
    <row r="32" customFormat="false" ht="12.8" hidden="false" customHeight="false" outlineLevel="0" collapsed="false">
      <c r="A32" s="0" t="s">
        <v>80</v>
      </c>
      <c r="B32" s="0" t="s">
        <v>81</v>
      </c>
      <c r="C32" s="0" t="s">
        <v>19</v>
      </c>
      <c r="D32" s="0" t="n">
        <v>2021</v>
      </c>
      <c r="E32" s="1" t="s">
        <v>73</v>
      </c>
      <c r="F32" s="0" t="s">
        <v>34</v>
      </c>
      <c r="G32" s="14" t="n">
        <v>762.63</v>
      </c>
      <c r="H32" s="14" t="n">
        <v>203.526</v>
      </c>
      <c r="I32" s="0" t="s">
        <v>21</v>
      </c>
      <c r="J32" s="16" t="n">
        <v>9.3</v>
      </c>
      <c r="K32" s="0" t="n">
        <v>61238831</v>
      </c>
      <c r="L32" s="9" t="n">
        <f aca="false">K32*150/1000000000</f>
        <v>9.18582465</v>
      </c>
      <c r="M32" s="0" t="n">
        <v>26673700</v>
      </c>
      <c r="N32" s="10" t="n">
        <f aca="false">M32/K32</f>
        <v>0.435568405935117</v>
      </c>
      <c r="O32" s="0" t="n">
        <v>1.6208</v>
      </c>
      <c r="P32" s="0" t="n">
        <v>5529604</v>
      </c>
      <c r="Q32" s="10" t="n">
        <f aca="false">P32/K32</f>
        <v>0.0902957144952685</v>
      </c>
      <c r="R32" s="0" t="n">
        <v>17.6262</v>
      </c>
    </row>
    <row r="33" customFormat="false" ht="12.8" hidden="false" customHeight="false" outlineLevel="0" collapsed="false">
      <c r="A33" s="0" t="s">
        <v>82</v>
      </c>
      <c r="B33" s="0" t="s">
        <v>83</v>
      </c>
      <c r="C33" s="0" t="s">
        <v>84</v>
      </c>
      <c r="D33" s="0" t="n">
        <v>2021</v>
      </c>
      <c r="E33" s="13" t="s">
        <v>73</v>
      </c>
      <c r="F33" s="0" t="s">
        <v>34</v>
      </c>
      <c r="G33" s="14" t="n">
        <v>762.63</v>
      </c>
      <c r="H33" s="14" t="n">
        <v>203.526</v>
      </c>
      <c r="I33" s="0" t="s">
        <v>21</v>
      </c>
      <c r="J33" s="0" t="n">
        <v>15.9</v>
      </c>
      <c r="K33" s="11" t="n">
        <v>80206493</v>
      </c>
      <c r="L33" s="9" t="n">
        <f aca="false">K33*150/1000000000</f>
        <v>12.03097395</v>
      </c>
      <c r="M33" s="11" t="n">
        <v>73743149</v>
      </c>
      <c r="N33" s="10" t="n">
        <f aca="false">M33/K33</f>
        <v>0.919416199882969</v>
      </c>
      <c r="O33" s="0" t="n">
        <v>4.6423</v>
      </c>
      <c r="P33" s="0" t="n">
        <v>704903</v>
      </c>
      <c r="Q33" s="10" t="n">
        <f aca="false">P33/K33</f>
        <v>0.00878860268831352</v>
      </c>
      <c r="R33" s="0" t="n">
        <v>2.3001</v>
      </c>
    </row>
    <row r="34" customFormat="false" ht="12.8" hidden="false" customHeight="false" outlineLevel="0" collapsed="false">
      <c r="A34" s="0" t="s">
        <v>85</v>
      </c>
      <c r="B34" s="0" t="s">
        <v>86</v>
      </c>
      <c r="C34" s="0" t="s">
        <v>19</v>
      </c>
      <c r="D34" s="0" t="n">
        <v>2021</v>
      </c>
      <c r="E34" s="13" t="s">
        <v>73</v>
      </c>
      <c r="F34" s="0" t="s">
        <v>34</v>
      </c>
      <c r="G34" s="14" t="n">
        <v>762.63</v>
      </c>
      <c r="H34" s="14" t="n">
        <v>203.526</v>
      </c>
      <c r="I34" s="11" t="s">
        <v>24</v>
      </c>
      <c r="J34" s="16" t="n">
        <v>9.2</v>
      </c>
      <c r="K34" s="0" t="n">
        <v>60984004</v>
      </c>
      <c r="L34" s="9" t="n">
        <f aca="false">K34*150/1000000000</f>
        <v>9.1476006</v>
      </c>
      <c r="M34" s="0" t="n">
        <v>24053137</v>
      </c>
      <c r="N34" s="10" t="n">
        <f aca="false">M34/K34</f>
        <v>0.394417149126515</v>
      </c>
      <c r="O34" s="0" t="n">
        <v>1.4824</v>
      </c>
      <c r="P34" s="0" t="n">
        <v>12523285</v>
      </c>
      <c r="Q34" s="10" t="n">
        <f aca="false">P34/K34</f>
        <v>0.205353603872911</v>
      </c>
      <c r="R34" s="0" t="n">
        <v>40.1133</v>
      </c>
    </row>
    <row r="35" customFormat="false" ht="12.8" hidden="false" customHeight="false" outlineLevel="0" collapsed="false">
      <c r="A35" s="0" t="s">
        <v>87</v>
      </c>
      <c r="B35" s="0" t="s">
        <v>88</v>
      </c>
      <c r="C35" s="0" t="s">
        <v>19</v>
      </c>
      <c r="D35" s="0" t="n">
        <v>2021</v>
      </c>
      <c r="E35" s="1" t="s">
        <v>89</v>
      </c>
      <c r="F35" s="0" t="s">
        <v>90</v>
      </c>
      <c r="G35" s="13" t="n">
        <v>772.088</v>
      </c>
      <c r="H35" s="13" t="n">
        <v>259.643</v>
      </c>
      <c r="I35" s="0" t="s">
        <v>21</v>
      </c>
      <c r="J35" s="16" t="n">
        <v>10.8</v>
      </c>
      <c r="K35" s="0" t="n">
        <v>71902442</v>
      </c>
      <c r="L35" s="9" t="n">
        <f aca="false">K35*150/1000000000</f>
        <v>10.7853663</v>
      </c>
      <c r="M35" s="0" t="n">
        <v>41727197</v>
      </c>
      <c r="N35" s="10" t="n">
        <f aca="false">M35/K35</f>
        <v>0.580330734803138</v>
      </c>
      <c r="O35" s="0" t="n">
        <v>2.5781</v>
      </c>
      <c r="P35" s="0" t="n">
        <v>7782863</v>
      </c>
      <c r="Q35" s="10" t="n">
        <f aca="false">P35/K35</f>
        <v>0.108241984326485</v>
      </c>
      <c r="R35" s="0" t="n">
        <v>24.9073</v>
      </c>
    </row>
    <row r="36" customFormat="false" ht="12.8" hidden="false" customHeight="false" outlineLevel="0" collapsed="false">
      <c r="A36" s="0" t="s">
        <v>91</v>
      </c>
      <c r="B36" s="0" t="s">
        <v>92</v>
      </c>
      <c r="C36" s="0" t="s">
        <v>19</v>
      </c>
      <c r="D36" s="0" t="n">
        <v>2021</v>
      </c>
      <c r="E36" s="1" t="s">
        <v>89</v>
      </c>
      <c r="F36" s="0" t="s">
        <v>90</v>
      </c>
      <c r="G36" s="13" t="n">
        <v>772.088</v>
      </c>
      <c r="H36" s="13" t="n">
        <v>259.643</v>
      </c>
      <c r="I36" s="11" t="s">
        <v>24</v>
      </c>
      <c r="J36" s="16" t="n">
        <v>8.2</v>
      </c>
      <c r="K36" s="0" t="n">
        <v>54335793</v>
      </c>
      <c r="L36" s="9" t="n">
        <f aca="false">K36*150/1000000000</f>
        <v>8.15036895</v>
      </c>
      <c r="M36" s="0" t="n">
        <v>39120792</v>
      </c>
      <c r="N36" s="10" t="n">
        <f aca="false">M36/K36</f>
        <v>0.71998198314691</v>
      </c>
      <c r="O36" s="0" t="n">
        <v>2.4696</v>
      </c>
      <c r="P36" s="0" t="n">
        <v>5206420</v>
      </c>
      <c r="Q36" s="10" t="n">
        <f aca="false">P36/K36</f>
        <v>0.0958193432458048</v>
      </c>
      <c r="R36" s="0" t="n">
        <v>16.6696</v>
      </c>
    </row>
    <row r="37" customFormat="false" ht="12.8" hidden="false" customHeight="false" outlineLevel="0" collapsed="false">
      <c r="A37" s="0" t="s">
        <v>93</v>
      </c>
      <c r="B37" s="0" t="s">
        <v>94</v>
      </c>
      <c r="C37" s="0" t="s">
        <v>84</v>
      </c>
      <c r="D37" s="0" t="n">
        <v>2021</v>
      </c>
      <c r="E37" s="1" t="s">
        <v>89</v>
      </c>
      <c r="F37" s="0" t="s">
        <v>90</v>
      </c>
      <c r="G37" s="13" t="n">
        <v>772.088</v>
      </c>
      <c r="H37" s="13" t="n">
        <v>259.643</v>
      </c>
      <c r="I37" s="11" t="s">
        <v>24</v>
      </c>
      <c r="J37" s="0" t="n">
        <v>14.95</v>
      </c>
      <c r="K37" s="11" t="n">
        <v>77564561</v>
      </c>
      <c r="L37" s="9" t="n">
        <f aca="false">K37*150/1000000000</f>
        <v>11.63468415</v>
      </c>
      <c r="M37" s="11" t="n">
        <v>71981374</v>
      </c>
      <c r="N37" s="10" t="n">
        <f aca="false">M37/K37</f>
        <v>0.928018840975584</v>
      </c>
      <c r="O37" s="0" t="n">
        <v>4.5424</v>
      </c>
      <c r="P37" s="0" t="n">
        <v>1409852</v>
      </c>
      <c r="Q37" s="10" t="n">
        <f aca="false">P37/K37</f>
        <v>0.0181764968669132</v>
      </c>
      <c r="R37" s="0" t="n">
        <v>4.6028</v>
      </c>
    </row>
    <row r="38" customFormat="false" ht="12.8" hidden="false" customHeight="false" outlineLevel="0" collapsed="false">
      <c r="A38" s="0" t="s">
        <v>95</v>
      </c>
      <c r="B38" s="0" t="s">
        <v>96</v>
      </c>
      <c r="C38" s="0" t="s">
        <v>19</v>
      </c>
      <c r="D38" s="0" t="n">
        <v>2021</v>
      </c>
      <c r="E38" s="1" t="s">
        <v>73</v>
      </c>
      <c r="F38" s="0" t="s">
        <v>42</v>
      </c>
      <c r="G38" s="13" t="n">
        <v>762.681</v>
      </c>
      <c r="H38" s="13" t="n">
        <v>249.467</v>
      </c>
      <c r="I38" s="0" t="s">
        <v>21</v>
      </c>
      <c r="J38" s="16" t="n">
        <v>9.5</v>
      </c>
      <c r="K38" s="0" t="n">
        <v>62879953</v>
      </c>
      <c r="L38" s="9" t="n">
        <f aca="false">K38*150/1000000000</f>
        <v>9.43199295</v>
      </c>
      <c r="M38" s="0" t="n">
        <v>7817668</v>
      </c>
      <c r="N38" s="10" t="n">
        <f aca="false">M38/K38</f>
        <v>0.124326874099286</v>
      </c>
      <c r="O38" s="0" t="n">
        <v>0.4207</v>
      </c>
      <c r="P38" s="0" t="n">
        <v>10788417</v>
      </c>
      <c r="Q38" s="10" t="n">
        <f aca="false">P38/K38</f>
        <v>0.171571645417738</v>
      </c>
      <c r="R38" s="0" t="n">
        <v>34.5462</v>
      </c>
    </row>
    <row r="39" customFormat="false" ht="12.8" hidden="false" customHeight="false" outlineLevel="0" collapsed="false">
      <c r="A39" s="0" t="s">
        <v>97</v>
      </c>
      <c r="B39" s="0" t="s">
        <v>98</v>
      </c>
      <c r="C39" s="0" t="s">
        <v>84</v>
      </c>
      <c r="D39" s="0" t="n">
        <v>2021</v>
      </c>
      <c r="E39" s="1" t="s">
        <v>73</v>
      </c>
      <c r="F39" s="0" t="s">
        <v>42</v>
      </c>
      <c r="G39" s="13" t="n">
        <v>762.681</v>
      </c>
      <c r="H39" s="13" t="n">
        <v>249.467</v>
      </c>
      <c r="I39" s="0" t="s">
        <v>21</v>
      </c>
      <c r="J39" s="0" t="n">
        <v>15.17</v>
      </c>
      <c r="K39" s="11" t="n">
        <v>80226136</v>
      </c>
      <c r="L39" s="9" t="n">
        <f aca="false">K39*150/1000000000</f>
        <v>12.0339204</v>
      </c>
      <c r="M39" s="11" t="n">
        <v>58407269</v>
      </c>
      <c r="N39" s="10" t="n">
        <f aca="false">M39/K39</f>
        <v>0.728032931811648</v>
      </c>
      <c r="O39" s="0" t="n">
        <v>3.6585</v>
      </c>
      <c r="P39" s="0" t="n">
        <v>3567749</v>
      </c>
      <c r="Q39" s="10" t="n">
        <f aca="false">P39/K39</f>
        <v>0.0444711558836636</v>
      </c>
      <c r="R39" s="0" t="n">
        <v>11.653</v>
      </c>
    </row>
    <row r="40" customFormat="false" ht="12.8" hidden="false" customHeight="false" outlineLevel="0" collapsed="false">
      <c r="A40" s="0" t="s">
        <v>99</v>
      </c>
      <c r="B40" s="0" t="s">
        <v>100</v>
      </c>
      <c r="C40" s="0" t="s">
        <v>19</v>
      </c>
      <c r="D40" s="0" t="n">
        <v>2021</v>
      </c>
      <c r="E40" s="1" t="s">
        <v>73</v>
      </c>
      <c r="F40" s="0" t="s">
        <v>42</v>
      </c>
      <c r="G40" s="13" t="n">
        <v>762.681</v>
      </c>
      <c r="H40" s="13" t="n">
        <v>249.467</v>
      </c>
      <c r="I40" s="11" t="s">
        <v>24</v>
      </c>
      <c r="J40" s="16" t="n">
        <v>8.4</v>
      </c>
      <c r="K40" s="0" t="n">
        <v>56003961</v>
      </c>
      <c r="L40" s="9" t="n">
        <f aca="false">K40*150/1000000000</f>
        <v>8.40059415</v>
      </c>
      <c r="M40" s="0" t="n">
        <v>47006207</v>
      </c>
      <c r="N40" s="10" t="n">
        <f aca="false">M40/K40</f>
        <v>0.839337185453722</v>
      </c>
      <c r="O40" s="0" t="n">
        <v>2.9716</v>
      </c>
      <c r="P40" s="0" t="n">
        <v>1530371</v>
      </c>
      <c r="Q40" s="10" t="n">
        <f aca="false">P40/K40</f>
        <v>0.0273261207363529</v>
      </c>
      <c r="R40" s="0" t="n">
        <v>4.8895</v>
      </c>
    </row>
    <row r="41" customFormat="false" ht="12.8" hidden="false" customHeight="false" outlineLevel="0" collapsed="false">
      <c r="A41" s="0" t="s">
        <v>101</v>
      </c>
      <c r="B41" s="0" t="s">
        <v>102</v>
      </c>
      <c r="C41" s="0" t="s">
        <v>19</v>
      </c>
      <c r="D41" s="0" t="n">
        <v>2021</v>
      </c>
      <c r="E41" s="1" t="s">
        <v>73</v>
      </c>
      <c r="F41" s="0" t="s">
        <v>103</v>
      </c>
      <c r="G41" s="13" t="n">
        <v>761.004</v>
      </c>
      <c r="H41" s="13" t="n">
        <v>242.145</v>
      </c>
      <c r="I41" s="0" t="s">
        <v>21</v>
      </c>
      <c r="J41" s="16" t="n">
        <v>8.7</v>
      </c>
      <c r="K41" s="0" t="n">
        <v>57928656</v>
      </c>
      <c r="L41" s="9" t="n">
        <f aca="false">K41*150/1000000000</f>
        <v>8.6892984</v>
      </c>
      <c r="M41" s="0" t="n">
        <v>22928504</v>
      </c>
      <c r="N41" s="10" t="n">
        <f aca="false">M41/K41</f>
        <v>0.395805903040457</v>
      </c>
      <c r="O41" s="0" t="n">
        <v>1.4284</v>
      </c>
      <c r="P41" s="0" t="n">
        <v>7183937</v>
      </c>
      <c r="Q41" s="10" t="n">
        <f aca="false">P41/K41</f>
        <v>0.124013527950657</v>
      </c>
      <c r="R41" s="0" t="n">
        <v>23.0043</v>
      </c>
    </row>
    <row r="42" customFormat="false" ht="12.8" hidden="false" customHeight="false" outlineLevel="0" collapsed="false">
      <c r="A42" s="0" t="s">
        <v>104</v>
      </c>
      <c r="B42" s="0" t="s">
        <v>105</v>
      </c>
      <c r="C42" s="0" t="s">
        <v>19</v>
      </c>
      <c r="D42" s="0" t="n">
        <v>2021</v>
      </c>
      <c r="E42" s="1" t="s">
        <v>73</v>
      </c>
      <c r="F42" s="0" t="s">
        <v>103</v>
      </c>
      <c r="G42" s="13" t="n">
        <v>761.004</v>
      </c>
      <c r="H42" s="13" t="n">
        <v>242.145</v>
      </c>
      <c r="I42" s="11" t="s">
        <v>24</v>
      </c>
      <c r="J42" s="16" t="n">
        <v>9.9</v>
      </c>
      <c r="K42" s="0" t="n">
        <v>65775975</v>
      </c>
      <c r="L42" s="9" t="n">
        <f aca="false">K42*150/1000000000</f>
        <v>9.86639625</v>
      </c>
      <c r="M42" s="0" t="n">
        <v>28544952</v>
      </c>
      <c r="N42" s="10" t="n">
        <f aca="false">M42/K42</f>
        <v>0.433972312839148</v>
      </c>
      <c r="O42" s="0" t="n">
        <v>1.7857</v>
      </c>
      <c r="P42" s="0" t="n">
        <v>9402316</v>
      </c>
      <c r="Q42" s="10" t="n">
        <f aca="false">P42/K42</f>
        <v>0.14294453255919</v>
      </c>
      <c r="R42" s="0" t="n">
        <v>30.1143</v>
      </c>
    </row>
    <row r="43" customFormat="false" ht="12.8" hidden="false" customHeight="false" outlineLevel="0" collapsed="false">
      <c r="A43" s="0" t="s">
        <v>106</v>
      </c>
      <c r="B43" s="0" t="s">
        <v>107</v>
      </c>
      <c r="C43" s="0" t="s">
        <v>19</v>
      </c>
      <c r="D43" s="0" t="n">
        <v>2021</v>
      </c>
      <c r="E43" s="1" t="s">
        <v>73</v>
      </c>
      <c r="F43" s="11" t="s">
        <v>48</v>
      </c>
      <c r="G43" s="13" t="n">
        <v>756.258</v>
      </c>
      <c r="H43" s="14" t="n">
        <v>225.949</v>
      </c>
      <c r="I43" s="0" t="s">
        <v>21</v>
      </c>
      <c r="J43" s="16" t="n">
        <v>9.1</v>
      </c>
      <c r="K43" s="0" t="n">
        <v>59794994</v>
      </c>
      <c r="L43" s="9" t="n">
        <f aca="false">K43*150/1000000000</f>
        <v>8.9692491</v>
      </c>
      <c r="M43" s="0" t="n">
        <v>21536547</v>
      </c>
      <c r="N43" s="10" t="n">
        <f aca="false">M43/K43</f>
        <v>0.360173077364971</v>
      </c>
      <c r="O43" s="0" t="n">
        <v>1.3129</v>
      </c>
      <c r="P43" s="0" t="n">
        <v>8026429</v>
      </c>
      <c r="Q43" s="10" t="n">
        <f aca="false">P43/K43</f>
        <v>0.134232457653562</v>
      </c>
      <c r="R43" s="0" t="n">
        <v>25.673</v>
      </c>
    </row>
    <row r="44" customFormat="false" ht="12.8" hidden="false" customHeight="false" outlineLevel="0" collapsed="false">
      <c r="A44" s="0" t="s">
        <v>108</v>
      </c>
      <c r="B44" s="0" t="s">
        <v>109</v>
      </c>
      <c r="C44" s="0" t="s">
        <v>19</v>
      </c>
      <c r="D44" s="0" t="n">
        <v>2021</v>
      </c>
      <c r="E44" s="1" t="s">
        <v>73</v>
      </c>
      <c r="F44" s="11" t="s">
        <v>48</v>
      </c>
      <c r="G44" s="13" t="n">
        <v>756.258</v>
      </c>
      <c r="H44" s="14" t="n">
        <v>225.949</v>
      </c>
      <c r="I44" s="11" t="s">
        <v>24</v>
      </c>
      <c r="J44" s="16" t="n">
        <v>13.7</v>
      </c>
      <c r="K44" s="0" t="n">
        <v>90947489</v>
      </c>
      <c r="L44" s="9" t="n">
        <f aca="false">K44*150/1000000000</f>
        <v>13.64212335</v>
      </c>
      <c r="M44" s="0" t="n">
        <v>60532942</v>
      </c>
      <c r="N44" s="10" t="n">
        <f aca="false">M44/K44</f>
        <v>0.665581234463768</v>
      </c>
      <c r="O44" s="0" t="n">
        <v>3.8238</v>
      </c>
      <c r="P44" s="0" t="n">
        <v>48845</v>
      </c>
      <c r="Q44" s="10" t="n">
        <f aca="false">P44/K44</f>
        <v>0.000537068153690312</v>
      </c>
      <c r="R44" s="0" t="n">
        <v>0.119</v>
      </c>
    </row>
    <row r="45" customFormat="false" ht="12.8" hidden="false" customHeight="false" outlineLevel="0" collapsed="false">
      <c r="A45" s="0" t="s">
        <v>110</v>
      </c>
      <c r="B45" s="0" t="s">
        <v>111</v>
      </c>
      <c r="C45" s="0" t="s">
        <v>19</v>
      </c>
      <c r="D45" s="0" t="n">
        <v>2021</v>
      </c>
      <c r="E45" s="1" t="s">
        <v>73</v>
      </c>
      <c r="F45" s="0" t="s">
        <v>37</v>
      </c>
      <c r="G45" s="13" t="n">
        <v>763.81</v>
      </c>
      <c r="H45" s="13" t="n">
        <v>259.085</v>
      </c>
      <c r="I45" s="0" t="s">
        <v>21</v>
      </c>
      <c r="J45" s="16" t="n">
        <v>12.5</v>
      </c>
      <c r="K45" s="0" t="n">
        <v>83123601</v>
      </c>
      <c r="L45" s="9" t="n">
        <f aca="false">K45*150/1000000000</f>
        <v>12.46854015</v>
      </c>
      <c r="M45" s="0" t="n">
        <v>33726545</v>
      </c>
      <c r="N45" s="10" t="n">
        <f aca="false">M45/K45</f>
        <v>0.405739700810122</v>
      </c>
      <c r="O45" s="0" t="n">
        <v>2.0648</v>
      </c>
      <c r="P45" s="0" t="n">
        <v>6387415</v>
      </c>
      <c r="Q45" s="10" t="n">
        <f aca="false">P45/K45</f>
        <v>0.0768423759697321</v>
      </c>
      <c r="R45" s="0" t="n">
        <v>20.4042</v>
      </c>
    </row>
    <row r="46" customFormat="false" ht="12.8" hidden="false" customHeight="false" outlineLevel="0" collapsed="false">
      <c r="A46" s="0" t="s">
        <v>112</v>
      </c>
      <c r="B46" s="0" t="s">
        <v>113</v>
      </c>
      <c r="C46" s="0" t="s">
        <v>19</v>
      </c>
      <c r="D46" s="0" t="n">
        <v>2021</v>
      </c>
      <c r="E46" s="1" t="s">
        <v>73</v>
      </c>
      <c r="F46" s="11" t="s">
        <v>37</v>
      </c>
      <c r="G46" s="13" t="n">
        <v>763.81</v>
      </c>
      <c r="H46" s="13" t="n">
        <v>259.085</v>
      </c>
      <c r="I46" s="11" t="s">
        <v>24</v>
      </c>
      <c r="J46" s="16" t="n">
        <v>10.3</v>
      </c>
      <c r="K46" s="0" t="n">
        <v>68015294</v>
      </c>
      <c r="L46" s="9" t="n">
        <f aca="false">K46*150/1000000000</f>
        <v>10.2022941</v>
      </c>
      <c r="M46" s="0" t="n">
        <v>20418115</v>
      </c>
      <c r="N46" s="10" t="n">
        <f aca="false">M46/K46</f>
        <v>0.30019887879923</v>
      </c>
      <c r="O46" s="0" t="n">
        <v>1.2246</v>
      </c>
      <c r="P46" s="0" t="n">
        <v>16379782</v>
      </c>
      <c r="Q46" s="10" t="n">
        <f aca="false">P46/K46</f>
        <v>0.240824982686982</v>
      </c>
      <c r="R46" s="0" t="n">
        <v>52.421</v>
      </c>
    </row>
    <row r="47" customFormat="false" ht="12.8" hidden="false" customHeight="false" outlineLevel="0" collapsed="false">
      <c r="A47" s="0" t="s">
        <v>114</v>
      </c>
      <c r="B47" s="0" t="s">
        <v>115</v>
      </c>
      <c r="C47" s="0" t="s">
        <v>19</v>
      </c>
      <c r="D47" s="0" t="n">
        <v>2021</v>
      </c>
      <c r="E47" s="1" t="s">
        <v>73</v>
      </c>
      <c r="F47" s="0" t="s">
        <v>116</v>
      </c>
      <c r="G47" s="13" t="n">
        <v>766.336</v>
      </c>
      <c r="H47" s="13" t="n">
        <v>251.215</v>
      </c>
      <c r="I47" s="0" t="s">
        <v>21</v>
      </c>
      <c r="J47" s="16" t="n">
        <v>10</v>
      </c>
      <c r="K47" s="0" t="n">
        <v>66288035</v>
      </c>
      <c r="L47" s="9" t="n">
        <f aca="false">K47*150/1000000000</f>
        <v>9.94320525</v>
      </c>
      <c r="M47" s="0" t="n">
        <v>17565064</v>
      </c>
      <c r="N47" s="10" t="n">
        <f aca="false">M47/K47</f>
        <v>0.264980912467838</v>
      </c>
      <c r="O47" s="0" t="n">
        <v>1.0597</v>
      </c>
      <c r="P47" s="0" t="n">
        <v>5001659</v>
      </c>
      <c r="Q47" s="10" t="n">
        <f aca="false">P47/K47</f>
        <v>0.0754534208171958</v>
      </c>
      <c r="R47" s="0" t="n">
        <v>15.9771</v>
      </c>
    </row>
    <row r="48" customFormat="false" ht="12.8" hidden="false" customHeight="false" outlineLevel="0" collapsed="false">
      <c r="A48" s="0" t="s">
        <v>117</v>
      </c>
      <c r="B48" s="0" t="s">
        <v>118</v>
      </c>
      <c r="C48" s="0" t="s">
        <v>19</v>
      </c>
      <c r="D48" s="0" t="n">
        <v>2021</v>
      </c>
      <c r="E48" s="1" t="s">
        <v>73</v>
      </c>
      <c r="F48" s="0" t="s">
        <v>116</v>
      </c>
      <c r="G48" s="13" t="n">
        <v>766.336</v>
      </c>
      <c r="H48" s="13" t="n">
        <v>251.215</v>
      </c>
      <c r="I48" s="11" t="s">
        <v>24</v>
      </c>
      <c r="J48" s="16" t="n">
        <v>11.2</v>
      </c>
      <c r="K48" s="0" t="n">
        <v>74837027</v>
      </c>
      <c r="L48" s="9" t="n">
        <f aca="false">K48*150/1000000000</f>
        <v>11.22555405</v>
      </c>
      <c r="M48" s="0" t="n">
        <v>70950817</v>
      </c>
      <c r="N48" s="10" t="n">
        <f aca="false">M48/K48</f>
        <v>0.948071026391789</v>
      </c>
      <c r="O48" s="0" t="n">
        <v>4.4913</v>
      </c>
      <c r="P48" s="0" t="n">
        <v>628114</v>
      </c>
      <c r="Q48" s="10" t="n">
        <f aca="false">P48/K48</f>
        <v>0.00839309129690574</v>
      </c>
      <c r="R48" s="0" t="n">
        <v>2.0092</v>
      </c>
    </row>
    <row r="49" customFormat="false" ht="12.8" hidden="false" customHeight="false" outlineLevel="0" collapsed="false">
      <c r="A49" s="0" t="s">
        <v>119</v>
      </c>
      <c r="B49" s="0" t="s">
        <v>120</v>
      </c>
      <c r="C49" s="0" t="s">
        <v>19</v>
      </c>
      <c r="D49" s="0" t="n">
        <v>2021</v>
      </c>
      <c r="E49" s="1" t="s">
        <v>73</v>
      </c>
      <c r="F49" s="11" t="s">
        <v>68</v>
      </c>
      <c r="G49" s="13" t="n">
        <v>761.137</v>
      </c>
      <c r="H49" s="13" t="n">
        <v>201.475</v>
      </c>
      <c r="I49" s="0" t="s">
        <v>21</v>
      </c>
      <c r="J49" s="16" t="n">
        <v>9.2</v>
      </c>
      <c r="K49" s="0" t="n">
        <v>60466905</v>
      </c>
      <c r="L49" s="9" t="n">
        <f aca="false">K49*150/1000000000</f>
        <v>9.07003575</v>
      </c>
      <c r="M49" s="0" t="n">
        <v>18740174</v>
      </c>
      <c r="N49" s="10" t="n">
        <f aca="false">M49/K49</f>
        <v>0.30992447852259</v>
      </c>
      <c r="O49" s="0" t="n">
        <v>1.1303</v>
      </c>
      <c r="P49" s="0" t="n">
        <v>10006843</v>
      </c>
      <c r="Q49" s="10" t="n">
        <f aca="false">P49/K49</f>
        <v>0.16549289235161</v>
      </c>
      <c r="R49" s="0" t="n">
        <v>31.9916</v>
      </c>
    </row>
    <row r="50" customFormat="false" ht="12.8" hidden="false" customHeight="false" outlineLevel="0" collapsed="false">
      <c r="A50" s="0" t="s">
        <v>121</v>
      </c>
      <c r="B50" s="0" t="s">
        <v>122</v>
      </c>
      <c r="C50" s="0" t="s">
        <v>19</v>
      </c>
      <c r="D50" s="0" t="n">
        <v>2021</v>
      </c>
      <c r="E50" s="1" t="s">
        <v>73</v>
      </c>
      <c r="F50" s="11" t="s">
        <v>68</v>
      </c>
      <c r="G50" s="13" t="n">
        <v>761.137</v>
      </c>
      <c r="H50" s="13" t="n">
        <v>201.475</v>
      </c>
      <c r="I50" s="11" t="s">
        <v>24</v>
      </c>
      <c r="J50" s="16" t="n">
        <v>10.7</v>
      </c>
      <c r="K50" s="0" t="n">
        <v>70849192</v>
      </c>
      <c r="L50" s="9" t="n">
        <f aca="false">K50*150/1000000000</f>
        <v>10.6273788</v>
      </c>
      <c r="M50" s="0" t="n">
        <v>26827634</v>
      </c>
      <c r="N50" s="10" t="n">
        <f aca="false">M50/K50</f>
        <v>0.378658291544101</v>
      </c>
      <c r="O50" s="0" t="n">
        <v>1.6326</v>
      </c>
      <c r="P50" s="0" t="n">
        <v>15957753</v>
      </c>
      <c r="Q50" s="10" t="n">
        <f aca="false">P50/K50</f>
        <v>0.225235497392828</v>
      </c>
      <c r="R50" s="0" t="n">
        <v>51.1214</v>
      </c>
    </row>
    <row r="51" customFormat="false" ht="12.8" hidden="false" customHeight="false" outlineLevel="0" collapsed="false">
      <c r="A51" s="0" t="s">
        <v>123</v>
      </c>
      <c r="B51" s="0" t="s">
        <v>123</v>
      </c>
      <c r="C51" s="0" t="s">
        <v>19</v>
      </c>
      <c r="D51" s="0" t="n">
        <v>2022</v>
      </c>
      <c r="E51" s="17" t="n">
        <v>44904</v>
      </c>
      <c r="F51" s="7" t="s">
        <v>20</v>
      </c>
      <c r="G51" s="14" t="n">
        <v>762.681</v>
      </c>
      <c r="H51" s="14" t="n">
        <v>249.467</v>
      </c>
      <c r="I51" s="0" t="s">
        <v>21</v>
      </c>
      <c r="J51" s="0" t="n">
        <v>13.37</v>
      </c>
      <c r="K51" s="0" t="n">
        <v>79157588</v>
      </c>
      <c r="L51" s="9" t="n">
        <f aca="false">K51*150/1000000000</f>
        <v>11.8736382</v>
      </c>
      <c r="M51" s="0" t="n">
        <v>57608131</v>
      </c>
      <c r="N51" s="10" t="n">
        <f aca="false">M51/K51</f>
        <v>0.727765113307899</v>
      </c>
      <c r="O51" s="0" t="n">
        <v>3.6496</v>
      </c>
      <c r="P51" s="0" t="n">
        <v>30076</v>
      </c>
      <c r="Q51" s="10" t="n">
        <f aca="false">P51/K51</f>
        <v>0.000379950940395</v>
      </c>
      <c r="R51" s="0" t="n">
        <v>0.07</v>
      </c>
    </row>
    <row r="52" customFormat="false" ht="12.8" hidden="false" customHeight="false" outlineLevel="0" collapsed="false">
      <c r="A52" s="0" t="s">
        <v>124</v>
      </c>
      <c r="B52" s="0" t="s">
        <v>125</v>
      </c>
      <c r="C52" s="0" t="s">
        <v>19</v>
      </c>
      <c r="D52" s="0" t="n">
        <v>2022</v>
      </c>
      <c r="E52" s="17" t="n">
        <v>44904</v>
      </c>
      <c r="F52" s="7" t="s">
        <v>20</v>
      </c>
      <c r="G52" s="14" t="n">
        <v>762.681</v>
      </c>
      <c r="H52" s="14" t="n">
        <v>249.467</v>
      </c>
      <c r="I52" s="11" t="s">
        <v>24</v>
      </c>
      <c r="J52" s="0" t="n">
        <v>12.5</v>
      </c>
      <c r="K52" s="0" t="n">
        <v>72706696</v>
      </c>
      <c r="L52" s="9" t="n">
        <f aca="false">K52*150/1000000000</f>
        <v>10.9060044</v>
      </c>
      <c r="M52" s="0" t="n">
        <v>59717272</v>
      </c>
      <c r="N52" s="10" t="n">
        <f aca="false">M52/K52</f>
        <v>0.821344873104948</v>
      </c>
      <c r="O52" s="0" t="n">
        <v>3.8056</v>
      </c>
      <c r="P52" s="0" t="n">
        <v>2884214</v>
      </c>
      <c r="Q52" s="10" t="n">
        <f aca="false">P52/K52</f>
        <v>0.0396691660971639</v>
      </c>
      <c r="R52" s="0" t="n">
        <v>9.4013</v>
      </c>
    </row>
    <row r="53" customFormat="false" ht="12.8" hidden="false" customHeight="false" outlineLevel="0" collapsed="false">
      <c r="A53" s="0" t="s">
        <v>126</v>
      </c>
      <c r="B53" s="0" t="s">
        <v>126</v>
      </c>
      <c r="C53" s="0" t="s">
        <v>19</v>
      </c>
      <c r="D53" s="0" t="n">
        <v>2022</v>
      </c>
      <c r="E53" s="17" t="n">
        <v>44904</v>
      </c>
      <c r="F53" s="7" t="s">
        <v>30</v>
      </c>
      <c r="G53" s="14" t="n">
        <v>766.693</v>
      </c>
      <c r="H53" s="14" t="n">
        <v>249.056</v>
      </c>
      <c r="I53" s="0" t="s">
        <v>21</v>
      </c>
      <c r="J53" s="0" t="n">
        <v>12.38</v>
      </c>
      <c r="K53" s="0" t="n">
        <v>73879940</v>
      </c>
      <c r="L53" s="9" t="n">
        <f aca="false">K53*150/1000000000</f>
        <v>11.081991</v>
      </c>
      <c r="M53" s="0" t="n">
        <v>57658877</v>
      </c>
      <c r="N53" s="10" t="n">
        <f aca="false">M53/K53</f>
        <v>0.780440225046203</v>
      </c>
      <c r="O53" s="0" t="n">
        <v>3.659</v>
      </c>
      <c r="P53" s="0" t="n">
        <v>27449</v>
      </c>
      <c r="Q53" s="10" t="n">
        <f aca="false">P53/K53</f>
        <v>0.000371535223228389</v>
      </c>
      <c r="R53" s="0" t="n">
        <v>0.0652</v>
      </c>
    </row>
    <row r="54" customFormat="false" ht="12.8" hidden="false" customHeight="false" outlineLevel="0" collapsed="false">
      <c r="A54" s="0" t="s">
        <v>127</v>
      </c>
      <c r="B54" s="0" t="s">
        <v>128</v>
      </c>
      <c r="C54" s="0" t="s">
        <v>19</v>
      </c>
      <c r="D54" s="0" t="n">
        <v>2022</v>
      </c>
      <c r="E54" s="17" t="n">
        <v>44904</v>
      </c>
      <c r="F54" s="7" t="s">
        <v>30</v>
      </c>
      <c r="G54" s="14" t="n">
        <v>766.693</v>
      </c>
      <c r="H54" s="14" t="n">
        <v>249.056</v>
      </c>
      <c r="I54" s="11" t="s">
        <v>24</v>
      </c>
      <c r="J54" s="0" t="n">
        <v>11.18</v>
      </c>
      <c r="K54" s="0" t="n">
        <v>66942083</v>
      </c>
      <c r="L54" s="9" t="n">
        <f aca="false">K54*150/1000000000</f>
        <v>10.04131245</v>
      </c>
      <c r="M54" s="0" t="n">
        <v>63574988</v>
      </c>
      <c r="N54" s="10" t="n">
        <f aca="false">M54/K54</f>
        <v>0.949701370959729</v>
      </c>
      <c r="O54" s="0" t="n">
        <v>4.0852</v>
      </c>
      <c r="P54" s="0" t="n">
        <v>2595</v>
      </c>
      <c r="Q54" s="10" t="n">
        <f aca="false">P54/K54</f>
        <v>3.87648528953005E-005</v>
      </c>
      <c r="R54" s="0" t="n">
        <v>0.0063</v>
      </c>
    </row>
    <row r="55" customFormat="false" ht="12.8" hidden="false" customHeight="false" outlineLevel="0" collapsed="false">
      <c r="A55" s="0" t="s">
        <v>129</v>
      </c>
      <c r="B55" s="0" t="s">
        <v>129</v>
      </c>
      <c r="C55" s="0" t="s">
        <v>19</v>
      </c>
      <c r="D55" s="0" t="n">
        <v>2022</v>
      </c>
      <c r="E55" s="17" t="n">
        <v>44904</v>
      </c>
      <c r="F55" s="7" t="s">
        <v>34</v>
      </c>
      <c r="G55" s="13" t="n">
        <v>762.63</v>
      </c>
      <c r="H55" s="13" t="n">
        <v>203.526</v>
      </c>
      <c r="I55" s="0" t="s">
        <v>21</v>
      </c>
      <c r="J55" s="0" t="n">
        <v>8.67</v>
      </c>
      <c r="K55" s="0" t="n">
        <v>53535310</v>
      </c>
      <c r="L55" s="9" t="n">
        <f aca="false">K55*150/1000000000</f>
        <v>8.0302965</v>
      </c>
      <c r="M55" s="0" t="n">
        <v>41174481</v>
      </c>
      <c r="N55" s="10" t="n">
        <f aca="false">M55/K55</f>
        <v>0.769108855445126</v>
      </c>
      <c r="O55" s="0" t="n">
        <v>2.5893</v>
      </c>
      <c r="P55" s="0" t="n">
        <v>19945</v>
      </c>
      <c r="Q55" s="10" t="n">
        <f aca="false">P55/K55</f>
        <v>0.000372557850136667</v>
      </c>
      <c r="R55" s="0" t="n">
        <v>0.045</v>
      </c>
    </row>
    <row r="56" customFormat="false" ht="12.8" hidden="false" customHeight="false" outlineLevel="0" collapsed="false">
      <c r="A56" s="0" t="s">
        <v>130</v>
      </c>
      <c r="B56" s="0" t="s">
        <v>131</v>
      </c>
      <c r="C56" s="0" t="s">
        <v>19</v>
      </c>
      <c r="D56" s="0" t="n">
        <v>2022</v>
      </c>
      <c r="E56" s="17" t="n">
        <v>44904</v>
      </c>
      <c r="F56" s="7" t="s">
        <v>34</v>
      </c>
      <c r="G56" s="13" t="n">
        <v>762.63</v>
      </c>
      <c r="H56" s="13" t="n">
        <v>203.526</v>
      </c>
      <c r="I56" s="11" t="s">
        <v>24</v>
      </c>
      <c r="J56" s="0" t="n">
        <v>12.32</v>
      </c>
      <c r="K56" s="0" t="n">
        <v>73631894</v>
      </c>
      <c r="L56" s="9" t="n">
        <f aca="false">K56*150/1000000000</f>
        <v>11.0447841</v>
      </c>
      <c r="M56" s="0" t="n">
        <v>65632443</v>
      </c>
      <c r="N56" s="10" t="n">
        <f aca="false">M56/K56</f>
        <v>0.89135888586541</v>
      </c>
      <c r="O56" s="0" t="n">
        <v>4.1839</v>
      </c>
      <c r="P56" s="0" t="n">
        <v>2666459</v>
      </c>
      <c r="Q56" s="10" t="n">
        <f aca="false">P56/K56</f>
        <v>0.0362133697117719</v>
      </c>
      <c r="R56" s="0" t="n">
        <v>8.6999</v>
      </c>
    </row>
    <row r="57" customFormat="false" ht="12.8" hidden="false" customHeight="false" outlineLevel="0" collapsed="false">
      <c r="A57" s="0" t="s">
        <v>132</v>
      </c>
      <c r="B57" s="0" t="s">
        <v>133</v>
      </c>
      <c r="C57" s="0" t="s">
        <v>19</v>
      </c>
      <c r="D57" s="0" t="n">
        <v>2022</v>
      </c>
      <c r="E57" s="17" t="n">
        <v>44904</v>
      </c>
      <c r="F57" s="12" t="s">
        <v>40</v>
      </c>
      <c r="G57" s="14" t="n">
        <v>756.258</v>
      </c>
      <c r="H57" s="14" t="n">
        <v>225.949</v>
      </c>
      <c r="I57" s="0" t="s">
        <v>21</v>
      </c>
      <c r="J57" s="0" t="n">
        <v>11.51</v>
      </c>
      <c r="K57" s="0" t="n">
        <v>69611493</v>
      </c>
      <c r="L57" s="9" t="n">
        <f aca="false">K57*150/1000000000</f>
        <v>10.44172395</v>
      </c>
      <c r="M57" s="0" t="n">
        <v>56502765</v>
      </c>
      <c r="N57" s="10" t="n">
        <f aca="false">M57/K57</f>
        <v>0.811687302842362</v>
      </c>
      <c r="O57" s="0" t="n">
        <v>3.5822</v>
      </c>
      <c r="P57" s="0" t="n">
        <v>196306</v>
      </c>
      <c r="Q57" s="10" t="n">
        <f aca="false">P57/K57</f>
        <v>0.00282002283732084</v>
      </c>
      <c r="R57" s="0" t="n">
        <v>0.6305</v>
      </c>
    </row>
    <row r="58" customFormat="false" ht="12.8" hidden="false" customHeight="false" outlineLevel="0" collapsed="false">
      <c r="A58" s="0" t="s">
        <v>134</v>
      </c>
      <c r="B58" s="0" t="s">
        <v>135</v>
      </c>
      <c r="C58" s="0" t="s">
        <v>19</v>
      </c>
      <c r="D58" s="0" t="n">
        <v>2022</v>
      </c>
      <c r="E58" s="17" t="n">
        <v>44904</v>
      </c>
      <c r="F58" s="12" t="s">
        <v>40</v>
      </c>
      <c r="G58" s="14" t="n">
        <v>756.258</v>
      </c>
      <c r="H58" s="14" t="n">
        <v>225.949</v>
      </c>
      <c r="I58" s="11" t="s">
        <v>24</v>
      </c>
      <c r="J58" s="0" t="n">
        <v>12.36</v>
      </c>
      <c r="K58" s="0" t="n">
        <v>73930886</v>
      </c>
      <c r="L58" s="9" t="n">
        <f aca="false">K58*150/1000000000</f>
        <v>11.0896329</v>
      </c>
      <c r="M58" s="0" t="n">
        <v>64980969</v>
      </c>
      <c r="N58" s="10" t="n">
        <f aca="false">M58/K58</f>
        <v>0.878942110879072</v>
      </c>
      <c r="O58" s="0" t="n">
        <v>4.1578</v>
      </c>
      <c r="P58" s="0" t="n">
        <v>1386695</v>
      </c>
      <c r="Q58" s="10" t="n">
        <f aca="false">P58/K58</f>
        <v>0.0187566398162738</v>
      </c>
      <c r="R58" s="0" t="n">
        <v>4.5211</v>
      </c>
    </row>
    <row r="59" customFormat="false" ht="12.8" hidden="false" customHeight="false" outlineLevel="0" collapsed="false">
      <c r="A59" s="0" t="s">
        <v>136</v>
      </c>
      <c r="B59" s="0" t="s">
        <v>136</v>
      </c>
      <c r="C59" s="0" t="s">
        <v>19</v>
      </c>
      <c r="D59" s="0" t="n">
        <v>2022</v>
      </c>
      <c r="E59" s="17" t="n">
        <v>44904</v>
      </c>
      <c r="F59" s="7" t="s">
        <v>37</v>
      </c>
      <c r="G59" s="14" t="n">
        <v>763.81</v>
      </c>
      <c r="H59" s="14" t="n">
        <v>259.085</v>
      </c>
      <c r="I59" s="0" t="s">
        <v>21</v>
      </c>
      <c r="J59" s="0" t="n">
        <v>13.89</v>
      </c>
      <c r="K59" s="0" t="n">
        <v>85706537</v>
      </c>
      <c r="L59" s="9" t="n">
        <f aca="false">K59*150/1000000000</f>
        <v>12.85598055</v>
      </c>
      <c r="M59" s="0" t="n">
        <v>67049986</v>
      </c>
      <c r="N59" s="10" t="n">
        <f aca="false">M59/K59</f>
        <v>0.782320559749136</v>
      </c>
      <c r="O59" s="0" t="n">
        <v>4.2425</v>
      </c>
      <c r="P59" s="0" t="n">
        <v>29752</v>
      </c>
      <c r="Q59" s="10" t="n">
        <f aca="false">P59/K59</f>
        <v>0.000347138048524817</v>
      </c>
      <c r="R59" s="0" t="n">
        <v>0.066</v>
      </c>
    </row>
    <row r="60" customFormat="false" ht="12.8" hidden="false" customHeight="false" outlineLevel="0" collapsed="false">
      <c r="A60" s="0" t="s">
        <v>137</v>
      </c>
      <c r="B60" s="0" t="s">
        <v>138</v>
      </c>
      <c r="C60" s="0" t="s">
        <v>19</v>
      </c>
      <c r="D60" s="0" t="n">
        <v>2022</v>
      </c>
      <c r="E60" s="17" t="n">
        <v>44904</v>
      </c>
      <c r="F60" s="7" t="s">
        <v>37</v>
      </c>
      <c r="G60" s="14" t="n">
        <v>763.81</v>
      </c>
      <c r="H60" s="14" t="n">
        <v>259.085</v>
      </c>
      <c r="I60" s="11" t="s">
        <v>24</v>
      </c>
      <c r="J60" s="0" t="n">
        <v>11.22</v>
      </c>
      <c r="K60" s="0" t="n">
        <v>65765724</v>
      </c>
      <c r="L60" s="9" t="n">
        <f aca="false">K60*150/1000000000</f>
        <v>9.8648586</v>
      </c>
      <c r="M60" s="0" t="n">
        <v>64197625</v>
      </c>
      <c r="N60" s="10" t="n">
        <f aca="false">M60/K60</f>
        <v>0.976156287734322</v>
      </c>
      <c r="O60" s="0" t="n">
        <v>4.1298</v>
      </c>
      <c r="P60" s="0" t="n">
        <v>1084</v>
      </c>
      <c r="Q60" s="10" t="n">
        <f aca="false">P60/K60</f>
        <v>1.64827501937027E-005</v>
      </c>
      <c r="R60" s="0" t="n">
        <v>0.0026</v>
      </c>
    </row>
    <row r="61" customFormat="false" ht="12.8" hidden="false" customHeight="false" outlineLevel="0" collapsed="false">
      <c r="A61" s="0" t="s">
        <v>139</v>
      </c>
      <c r="B61" s="0" t="s">
        <v>139</v>
      </c>
      <c r="C61" s="0" t="s">
        <v>19</v>
      </c>
      <c r="D61" s="0" t="n">
        <v>2022</v>
      </c>
      <c r="E61" s="17" t="n">
        <v>44904</v>
      </c>
      <c r="F61" s="7" t="s">
        <v>116</v>
      </c>
      <c r="G61" s="14" t="n">
        <v>766.366</v>
      </c>
      <c r="H61" s="14" t="n">
        <v>251.215</v>
      </c>
      <c r="I61" s="0" t="s">
        <v>21</v>
      </c>
      <c r="J61" s="0" t="n">
        <v>9.42</v>
      </c>
      <c r="K61" s="0" t="n">
        <v>50423442</v>
      </c>
      <c r="L61" s="9" t="n">
        <f aca="false">K61*150/1000000000</f>
        <v>7.5635163</v>
      </c>
      <c r="M61" s="0" t="n">
        <v>42298393</v>
      </c>
      <c r="N61" s="10" t="n">
        <f aca="false">M61/K61</f>
        <v>0.838863657899435</v>
      </c>
      <c r="O61" s="0" t="n">
        <v>2.6858</v>
      </c>
      <c r="P61" s="0" t="n">
        <v>506686</v>
      </c>
      <c r="Q61" s="10" t="n">
        <f aca="false">P61/K61</f>
        <v>0.0100486198463009</v>
      </c>
      <c r="R61" s="0" t="n">
        <v>1.644</v>
      </c>
    </row>
    <row r="62" customFormat="false" ht="12.8" hidden="false" customHeight="false" outlineLevel="0" collapsed="false">
      <c r="A62" s="0" t="s">
        <v>140</v>
      </c>
      <c r="B62" s="0" t="s">
        <v>141</v>
      </c>
      <c r="C62" s="0" t="s">
        <v>19</v>
      </c>
      <c r="D62" s="0" t="n">
        <v>2022</v>
      </c>
      <c r="E62" s="17" t="n">
        <v>44904</v>
      </c>
      <c r="F62" s="7" t="s">
        <v>116</v>
      </c>
      <c r="G62" s="14" t="n">
        <v>766.366</v>
      </c>
      <c r="H62" s="14" t="n">
        <v>251.215</v>
      </c>
      <c r="I62" s="11" t="s">
        <v>24</v>
      </c>
      <c r="J62" s="0" t="n">
        <v>12.78</v>
      </c>
      <c r="K62" s="0" t="n">
        <v>75943982</v>
      </c>
      <c r="L62" s="9" t="n">
        <f aca="false">K62*150/1000000000</f>
        <v>11.3915973</v>
      </c>
      <c r="M62" s="0" t="n">
        <v>74510465</v>
      </c>
      <c r="N62" s="10" t="n">
        <f aca="false">M62/K62</f>
        <v>0.981124021123886</v>
      </c>
      <c r="O62" s="0" t="n">
        <v>4.7958</v>
      </c>
      <c r="P62" s="0" t="n">
        <v>1798</v>
      </c>
      <c r="Q62" s="10" t="n">
        <f aca="false">P62/K62</f>
        <v>2.36753453354605E-005</v>
      </c>
      <c r="R62" s="0" t="n">
        <v>0.0045</v>
      </c>
    </row>
    <row r="63" customFormat="false" ht="12.8" hidden="false" customHeight="false" outlineLevel="0" collapsed="false">
      <c r="A63" s="0" t="s">
        <v>142</v>
      </c>
      <c r="B63" s="0" t="s">
        <v>142</v>
      </c>
      <c r="C63" s="0" t="s">
        <v>19</v>
      </c>
      <c r="D63" s="0" t="n">
        <v>2022</v>
      </c>
      <c r="E63" s="17" t="n">
        <v>44904</v>
      </c>
      <c r="F63" s="7" t="s">
        <v>68</v>
      </c>
      <c r="G63" s="13" t="n">
        <v>761.114</v>
      </c>
      <c r="H63" s="13" t="n">
        <v>202.21</v>
      </c>
      <c r="I63" s="0" t="s">
        <v>21</v>
      </c>
      <c r="J63" s="0" t="n">
        <v>9.06</v>
      </c>
      <c r="K63" s="0" t="n">
        <v>55176899</v>
      </c>
      <c r="L63" s="9" t="n">
        <f aca="false">K63*150/1000000000</f>
        <v>8.27653485</v>
      </c>
      <c r="M63" s="0" t="n">
        <v>32681663</v>
      </c>
      <c r="N63" s="10" t="n">
        <f aca="false">M63/K63</f>
        <v>0.592306990648387</v>
      </c>
      <c r="O63" s="0" t="n">
        <v>2.0166</v>
      </c>
      <c r="P63" s="0" t="n">
        <v>37986</v>
      </c>
      <c r="Q63" s="10" t="n">
        <f aca="false">P63/K63</f>
        <v>0.000688440283677414</v>
      </c>
      <c r="R63" s="0" t="n">
        <v>0.0851</v>
      </c>
    </row>
    <row r="64" customFormat="false" ht="12.8" hidden="false" customHeight="false" outlineLevel="0" collapsed="false">
      <c r="A64" s="0" t="s">
        <v>143</v>
      </c>
      <c r="B64" s="0" t="s">
        <v>144</v>
      </c>
      <c r="C64" s="0" t="s">
        <v>19</v>
      </c>
      <c r="D64" s="0" t="n">
        <v>2022</v>
      </c>
      <c r="E64" s="17" t="n">
        <v>44904</v>
      </c>
      <c r="F64" s="7" t="s">
        <v>68</v>
      </c>
      <c r="G64" s="13" t="n">
        <v>761.114</v>
      </c>
      <c r="H64" s="13" t="n">
        <v>202.21</v>
      </c>
      <c r="I64" s="11" t="s">
        <v>24</v>
      </c>
      <c r="J64" s="0" t="n">
        <v>8.54</v>
      </c>
      <c r="K64" s="0" t="n">
        <v>52582567</v>
      </c>
      <c r="L64" s="9" t="n">
        <f aca="false">K64*150/1000000000</f>
        <v>7.88738505</v>
      </c>
      <c r="M64" s="0" t="n">
        <v>44910615</v>
      </c>
      <c r="N64" s="10" t="n">
        <f aca="false">M64/K64</f>
        <v>0.854097043227273</v>
      </c>
      <c r="O64" s="0" t="n">
        <v>2.8435</v>
      </c>
      <c r="P64" s="0" t="n">
        <v>11388</v>
      </c>
      <c r="Q64" s="10" t="n">
        <f aca="false">P64/K64</f>
        <v>0.000216573679257614</v>
      </c>
      <c r="R64" s="0" t="n">
        <v>0.0265</v>
      </c>
    </row>
    <row r="65" customFormat="false" ht="12.8" hidden="false" customHeight="false" outlineLevel="0" collapsed="false">
      <c r="A65" s="18" t="s">
        <v>145</v>
      </c>
      <c r="B65" s="18"/>
      <c r="C65" s="18"/>
      <c r="D65" s="18"/>
      <c r="E65" s="19"/>
      <c r="F65" s="18"/>
      <c r="G65" s="19"/>
      <c r="H65" s="18"/>
      <c r="I65" s="18"/>
      <c r="J65" s="20" t="n">
        <f aca="false">AVERAGE(J1:J64)</f>
        <v>10.6944444444444</v>
      </c>
      <c r="K65" s="21" t="n">
        <f aca="false">AVERAGE(K1:K63)</f>
        <v>63941340.5</v>
      </c>
      <c r="L65" s="20" t="n">
        <f aca="false">AVERAGE(L1:L64)</f>
        <v>9.56415637619048</v>
      </c>
      <c r="M65" s="21" t="n">
        <f aca="false">AVERAGE(M1:M64)</f>
        <v>45153815.5238095</v>
      </c>
      <c r="N65" s="22" t="n">
        <f aca="false">AVERAGE(N1:N64)</f>
        <v>0.720679558195269</v>
      </c>
      <c r="O65" s="20" t="n">
        <f aca="false">AVERAGE(O1:O64)</f>
        <v>2.84977142857143</v>
      </c>
      <c r="P65" s="21" t="n">
        <f aca="false">AVERAGE(P1:P64)</f>
        <v>2973407.82539683</v>
      </c>
      <c r="Q65" s="22" t="n">
        <f aca="false">AVERAGE(Q1:Q64)</f>
        <v>0.0430027101887841</v>
      </c>
      <c r="R65" s="20" t="n">
        <f aca="false">AVERAGE(R1:R64)</f>
        <v>9.52118095238096</v>
      </c>
    </row>
    <row r="66" customFormat="false" ht="12.8" hidden="false" customHeight="false" outlineLevel="0" collapsed="false">
      <c r="A66" s="18" t="s">
        <v>146</v>
      </c>
      <c r="B66" s="18"/>
      <c r="C66" s="18"/>
      <c r="D66" s="18"/>
      <c r="E66" s="19"/>
      <c r="F66" s="18"/>
      <c r="G66" s="19"/>
      <c r="H66" s="18"/>
      <c r="I66" s="18"/>
      <c r="J66" s="20" t="n">
        <f aca="false">MEDIAN(J1:J63)</f>
        <v>9.74</v>
      </c>
      <c r="K66" s="18" t="n">
        <f aca="false">MEDIAN(K1:K63)</f>
        <v>62886193</v>
      </c>
      <c r="L66" s="20" t="n">
        <f aca="false">MEDIAN(L1:L64)</f>
        <v>9.43199295</v>
      </c>
      <c r="M66" s="18" t="n">
        <f aca="false">MEDIAN(M1:M64)</f>
        <v>43188446</v>
      </c>
      <c r="N66" s="22" t="n">
        <f aca="false">MEDIAN(N1:N64)</f>
        <v>0.821344873104948</v>
      </c>
      <c r="O66" s="20" t="n">
        <f aca="false">MEDIAN(O1:O64)</f>
        <v>2.75</v>
      </c>
      <c r="P66" s="18" t="n">
        <f aca="false">MEDIAN(P1:P64)</f>
        <v>52307</v>
      </c>
      <c r="Q66" s="22" t="n">
        <f aca="false">MEDIAN(Q1:Q64)</f>
        <v>0.000795258189500432</v>
      </c>
      <c r="R66" s="20" t="n">
        <f aca="false">MEDIAN(R1:R64)</f>
        <v>0.1524</v>
      </c>
    </row>
    <row r="68" customFormat="false" ht="12.8" hidden="false" customHeight="false" outlineLevel="0" collapsed="false">
      <c r="A68" s="0" t="n">
        <v>2021</v>
      </c>
      <c r="Q68" s="10" t="n">
        <f aca="false">MEDIAN(Q28:Q50)</f>
        <v>0.108241984326485</v>
      </c>
      <c r="R68" s="9" t="n">
        <f aca="false">MEDIAN(R28:R50)</f>
        <v>23.0043</v>
      </c>
    </row>
    <row r="69" customFormat="false" ht="12.8" hidden="false" customHeight="false" outlineLevel="0" collapsed="false">
      <c r="Q69" s="10" t="n">
        <f aca="false">AVERAGE(Q28:Q50)</f>
        <v>0.112405887538096</v>
      </c>
      <c r="R69" s="9" t="n">
        <f aca="false">AVERAGE(R28:R50)</f>
        <v>24.889934782608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05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16T13:54:16Z</dcterms:created>
  <dc:creator/>
  <dc:description/>
  <dc:language>en-US</dc:language>
  <cp:lastModifiedBy>Mireia Vidal</cp:lastModifiedBy>
  <dcterms:modified xsi:type="dcterms:W3CDTF">2024-09-10T00:42:33Z</dcterms:modified>
  <cp:revision>111</cp:revision>
  <dc:subject/>
  <dc:title/>
</cp:coreProperties>
</file>